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2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nnevandermeij/Desktop/"/>
    </mc:Choice>
  </mc:AlternateContent>
  <xr:revisionPtr revIDLastSave="0" documentId="13_ncr:1_{71C51A9A-FC13-9643-BAD8-4C8EBA27B80E}" xr6:coauthVersionLast="47" xr6:coauthVersionMax="47" xr10:uidLastSave="{00000000-0000-0000-0000-000000000000}"/>
  <bookViews>
    <workbookView xWindow="1220" yWindow="500" windowWidth="29500" windowHeight="18700" xr2:uid="{43E92833-E52D-B143-AC2F-F2967010EBE9}"/>
  </bookViews>
  <sheets>
    <sheet name="numerical values figures" sheetId="1" r:id="rId1"/>
    <sheet name="Fig 1G resazurin curves" sheetId="2" r:id="rId2"/>
    <sheet name="Fig 4D co-culture curves on chi" sheetId="4" r:id="rId3"/>
    <sheet name="Fig E(panel A) in S1 Text" sheetId="3" r:id="rId4"/>
    <sheet name="Fig G in S1 Text" sheetId="5" r:id="rId5"/>
    <sheet name="Fig I in S1 Text" sheetId="6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156" i="3" l="1"/>
  <c r="D156" i="3"/>
  <c r="E155" i="3"/>
  <c r="D155" i="3"/>
  <c r="E154" i="3"/>
  <c r="D154" i="3"/>
  <c r="E153" i="3"/>
  <c r="D153" i="3"/>
  <c r="E152" i="3"/>
  <c r="D152" i="3"/>
  <c r="E151" i="3"/>
  <c r="D151" i="3"/>
  <c r="E150" i="3"/>
  <c r="D150" i="3"/>
  <c r="E149" i="3"/>
  <c r="D149" i="3"/>
  <c r="E148" i="3"/>
  <c r="D148" i="3"/>
  <c r="E147" i="3"/>
  <c r="D147" i="3"/>
  <c r="E146" i="3"/>
  <c r="D146" i="3"/>
  <c r="E145" i="3"/>
  <c r="D145" i="3"/>
  <c r="E144" i="3"/>
  <c r="D144" i="3"/>
  <c r="E143" i="3"/>
  <c r="D143" i="3"/>
  <c r="E142" i="3"/>
  <c r="D142" i="3"/>
  <c r="E141" i="3"/>
  <c r="D141" i="3"/>
  <c r="E140" i="3"/>
  <c r="D140" i="3"/>
  <c r="E139" i="3"/>
  <c r="D139" i="3"/>
  <c r="E138" i="3"/>
  <c r="D138" i="3"/>
  <c r="E137" i="3"/>
  <c r="D137" i="3"/>
  <c r="E136" i="3"/>
  <c r="D136" i="3"/>
  <c r="E135" i="3"/>
  <c r="D135" i="3"/>
  <c r="E134" i="3"/>
  <c r="D134" i="3"/>
  <c r="E133" i="3"/>
  <c r="D133" i="3"/>
  <c r="E132" i="3"/>
  <c r="D132" i="3"/>
  <c r="E131" i="3"/>
  <c r="D131" i="3"/>
  <c r="E130" i="3"/>
  <c r="D130" i="3"/>
  <c r="E129" i="3"/>
  <c r="D129" i="3"/>
  <c r="E128" i="3"/>
  <c r="D128" i="3"/>
  <c r="E127" i="3"/>
  <c r="D127" i="3"/>
  <c r="E126" i="3"/>
  <c r="D126" i="3"/>
  <c r="E125" i="3"/>
  <c r="D125" i="3"/>
  <c r="E124" i="3"/>
  <c r="D124" i="3"/>
  <c r="E123" i="3"/>
  <c r="D123" i="3"/>
  <c r="E122" i="3"/>
  <c r="D122" i="3"/>
  <c r="E121" i="3"/>
  <c r="D121" i="3"/>
  <c r="E120" i="3"/>
  <c r="D120" i="3"/>
  <c r="E119" i="3"/>
  <c r="D119" i="3"/>
  <c r="E118" i="3"/>
  <c r="D118" i="3"/>
  <c r="E117" i="3"/>
  <c r="D117" i="3"/>
  <c r="E116" i="3"/>
  <c r="D116" i="3"/>
  <c r="E115" i="3"/>
  <c r="D115" i="3"/>
  <c r="E114" i="3"/>
  <c r="D114" i="3"/>
  <c r="E113" i="3"/>
  <c r="D113" i="3"/>
  <c r="E112" i="3"/>
  <c r="D112" i="3"/>
  <c r="E111" i="3"/>
  <c r="D111" i="3"/>
  <c r="E110" i="3"/>
  <c r="D110" i="3"/>
  <c r="E109" i="3"/>
  <c r="D109" i="3"/>
  <c r="E108" i="3"/>
  <c r="D108" i="3"/>
  <c r="E107" i="3"/>
  <c r="D107" i="3"/>
  <c r="E106" i="3"/>
  <c r="D106" i="3"/>
  <c r="E105" i="3"/>
  <c r="D105" i="3"/>
  <c r="E104" i="3"/>
  <c r="D104" i="3"/>
  <c r="E103" i="3"/>
  <c r="D103" i="3"/>
  <c r="E102" i="3"/>
  <c r="D102" i="3"/>
  <c r="E101" i="3"/>
  <c r="D101" i="3"/>
  <c r="E100" i="3"/>
  <c r="D100" i="3"/>
  <c r="E99" i="3"/>
  <c r="D99" i="3"/>
  <c r="E98" i="3"/>
  <c r="D98" i="3"/>
  <c r="E97" i="3"/>
  <c r="D97" i="3"/>
  <c r="E96" i="3"/>
  <c r="D96" i="3"/>
  <c r="E95" i="3"/>
  <c r="D95" i="3"/>
  <c r="E94" i="3"/>
  <c r="D94" i="3"/>
  <c r="E93" i="3"/>
  <c r="D93" i="3"/>
  <c r="E92" i="3"/>
  <c r="D92" i="3"/>
  <c r="E91" i="3"/>
  <c r="D91" i="3"/>
  <c r="E90" i="3"/>
  <c r="D90" i="3"/>
  <c r="E89" i="3"/>
  <c r="D89" i="3"/>
  <c r="E88" i="3"/>
  <c r="D88" i="3"/>
  <c r="E87" i="3"/>
  <c r="D87" i="3"/>
  <c r="E86" i="3"/>
  <c r="D86" i="3"/>
  <c r="E85" i="3"/>
  <c r="D85" i="3"/>
  <c r="E84" i="3"/>
  <c r="D84" i="3"/>
  <c r="E83" i="3"/>
  <c r="D83" i="3"/>
  <c r="E82" i="3"/>
  <c r="D82" i="3"/>
  <c r="E81" i="3"/>
  <c r="D81" i="3"/>
  <c r="E80" i="3"/>
  <c r="D80" i="3"/>
  <c r="E79" i="3"/>
  <c r="D79" i="3"/>
  <c r="E78" i="3"/>
  <c r="D78" i="3"/>
  <c r="E77" i="3"/>
  <c r="D77" i="3"/>
  <c r="E76" i="3"/>
  <c r="D76" i="3"/>
  <c r="E75" i="3"/>
  <c r="D75" i="3"/>
  <c r="E74" i="3"/>
  <c r="D74" i="3"/>
  <c r="E73" i="3"/>
  <c r="D73" i="3"/>
  <c r="E72" i="3"/>
  <c r="D72" i="3"/>
  <c r="E71" i="3"/>
  <c r="D71" i="3"/>
  <c r="E70" i="3"/>
  <c r="D70" i="3"/>
  <c r="E69" i="3"/>
  <c r="D69" i="3"/>
  <c r="E68" i="3"/>
  <c r="D68" i="3"/>
  <c r="E67" i="3"/>
  <c r="D67" i="3"/>
  <c r="E66" i="3"/>
  <c r="D66" i="3"/>
  <c r="E65" i="3"/>
  <c r="D65" i="3"/>
  <c r="E64" i="3"/>
  <c r="D64" i="3"/>
  <c r="E63" i="3"/>
  <c r="D63" i="3"/>
  <c r="E62" i="3"/>
  <c r="D62" i="3"/>
  <c r="E61" i="3"/>
  <c r="D61" i="3"/>
  <c r="E60" i="3"/>
  <c r="D60" i="3"/>
  <c r="E59" i="3"/>
  <c r="D59" i="3"/>
  <c r="E58" i="3"/>
  <c r="D58" i="3"/>
  <c r="E57" i="3"/>
  <c r="D57" i="3"/>
  <c r="E56" i="3"/>
  <c r="D56" i="3"/>
  <c r="E55" i="3"/>
  <c r="D55" i="3"/>
  <c r="E54" i="3"/>
  <c r="D54" i="3"/>
  <c r="E53" i="3"/>
  <c r="D53" i="3"/>
  <c r="E52" i="3"/>
  <c r="D52" i="3"/>
  <c r="E51" i="3"/>
  <c r="D51" i="3"/>
  <c r="E50" i="3"/>
  <c r="D50" i="3"/>
  <c r="E49" i="3"/>
  <c r="D49" i="3"/>
  <c r="E48" i="3"/>
  <c r="D48" i="3"/>
  <c r="E47" i="3"/>
  <c r="D47" i="3"/>
  <c r="E46" i="3"/>
  <c r="D46" i="3"/>
  <c r="E45" i="3"/>
  <c r="D45" i="3"/>
  <c r="E44" i="3"/>
  <c r="D44" i="3"/>
  <c r="E43" i="3"/>
  <c r="D43" i="3"/>
  <c r="E42" i="3"/>
  <c r="D42" i="3"/>
  <c r="E41" i="3"/>
  <c r="D41" i="3"/>
  <c r="E40" i="3"/>
  <c r="D40" i="3"/>
  <c r="E39" i="3"/>
  <c r="D39" i="3"/>
  <c r="E38" i="3"/>
  <c r="D38" i="3"/>
  <c r="E37" i="3"/>
  <c r="D37" i="3"/>
  <c r="E36" i="3"/>
  <c r="D36" i="3"/>
  <c r="E35" i="3"/>
  <c r="D35" i="3"/>
  <c r="E34" i="3"/>
  <c r="D34" i="3"/>
  <c r="E33" i="3"/>
  <c r="D33" i="3"/>
  <c r="E32" i="3"/>
  <c r="D32" i="3"/>
  <c r="E31" i="3"/>
  <c r="D31" i="3"/>
  <c r="E30" i="3"/>
  <c r="D30" i="3"/>
  <c r="E29" i="3"/>
  <c r="D29" i="3"/>
  <c r="E28" i="3"/>
  <c r="D28" i="3"/>
  <c r="E27" i="3"/>
  <c r="D27" i="3"/>
  <c r="E26" i="3"/>
  <c r="D26" i="3"/>
  <c r="E25" i="3"/>
  <c r="D25" i="3"/>
  <c r="E24" i="3"/>
  <c r="D24" i="3"/>
  <c r="E23" i="3"/>
  <c r="D23" i="3"/>
  <c r="E22" i="3"/>
  <c r="D22" i="3"/>
  <c r="E21" i="3"/>
  <c r="D21" i="3"/>
  <c r="E20" i="3"/>
  <c r="D20" i="3"/>
  <c r="E19" i="3"/>
  <c r="D19" i="3"/>
  <c r="E18" i="3"/>
  <c r="D18" i="3"/>
  <c r="E17" i="3"/>
  <c r="D17" i="3"/>
  <c r="E16" i="3"/>
  <c r="D16" i="3"/>
  <c r="E15" i="3"/>
  <c r="D15" i="3"/>
  <c r="E14" i="3"/>
  <c r="D14" i="3"/>
  <c r="E13" i="3"/>
  <c r="D13" i="3"/>
  <c r="E12" i="3"/>
  <c r="D12" i="3"/>
  <c r="E11" i="3"/>
  <c r="D11" i="3"/>
  <c r="E10" i="3"/>
  <c r="D10" i="3"/>
  <c r="E9" i="3"/>
  <c r="D9" i="3"/>
  <c r="E8" i="3"/>
  <c r="D8" i="3"/>
  <c r="E7" i="3"/>
  <c r="D7" i="3"/>
  <c r="E6" i="3"/>
  <c r="D6" i="3"/>
  <c r="E5" i="3"/>
  <c r="D5" i="3"/>
  <c r="E4" i="3"/>
  <c r="D4" i="3"/>
  <c r="E3" i="3"/>
  <c r="D3" i="3"/>
  <c r="E2" i="3"/>
  <c r="D2" i="3"/>
  <c r="E142" i="2"/>
  <c r="D142" i="2"/>
  <c r="E141" i="2"/>
  <c r="D141" i="2"/>
  <c r="E140" i="2"/>
  <c r="D140" i="2"/>
  <c r="E139" i="2"/>
  <c r="D139" i="2"/>
  <c r="E138" i="2"/>
  <c r="D138" i="2"/>
  <c r="E137" i="2"/>
  <c r="D137" i="2"/>
  <c r="E136" i="2"/>
  <c r="D136" i="2"/>
  <c r="E135" i="2"/>
  <c r="D135" i="2"/>
  <c r="E134" i="2"/>
  <c r="D134" i="2"/>
  <c r="E133" i="2"/>
  <c r="D133" i="2"/>
  <c r="E132" i="2"/>
  <c r="D132" i="2"/>
  <c r="E131" i="2"/>
  <c r="D131" i="2"/>
  <c r="E130" i="2"/>
  <c r="D130" i="2"/>
  <c r="E129" i="2"/>
  <c r="D129" i="2"/>
  <c r="E128" i="2"/>
  <c r="D128" i="2"/>
  <c r="E127" i="2"/>
  <c r="D127" i="2"/>
  <c r="E126" i="2"/>
  <c r="D126" i="2"/>
  <c r="E125" i="2"/>
  <c r="D125" i="2"/>
  <c r="E124" i="2"/>
  <c r="D124" i="2"/>
  <c r="E123" i="2"/>
  <c r="D123" i="2"/>
  <c r="E122" i="2"/>
  <c r="D122" i="2"/>
  <c r="E121" i="2"/>
  <c r="D121" i="2"/>
  <c r="E120" i="2"/>
  <c r="D120" i="2"/>
  <c r="E119" i="2"/>
  <c r="D119" i="2"/>
  <c r="E118" i="2"/>
  <c r="D118" i="2"/>
  <c r="E117" i="2"/>
  <c r="D117" i="2"/>
  <c r="E116" i="2"/>
  <c r="D116" i="2"/>
  <c r="E115" i="2"/>
  <c r="D115" i="2"/>
  <c r="E114" i="2"/>
  <c r="D114" i="2"/>
  <c r="E113" i="2"/>
  <c r="D113" i="2"/>
  <c r="E112" i="2"/>
  <c r="D112" i="2"/>
  <c r="E111" i="2"/>
  <c r="D111" i="2"/>
  <c r="E110" i="2"/>
  <c r="D110" i="2"/>
  <c r="E109" i="2"/>
  <c r="D109" i="2"/>
  <c r="E108" i="2"/>
  <c r="D108" i="2"/>
  <c r="E107" i="2"/>
  <c r="D107" i="2"/>
  <c r="E106" i="2"/>
  <c r="D106" i="2"/>
  <c r="E105" i="2"/>
  <c r="D105" i="2"/>
  <c r="E104" i="2"/>
  <c r="D104" i="2"/>
  <c r="E103" i="2"/>
  <c r="D103" i="2"/>
  <c r="E102" i="2"/>
  <c r="D102" i="2"/>
  <c r="E101" i="2"/>
  <c r="D101" i="2"/>
  <c r="E100" i="2"/>
  <c r="D100" i="2"/>
  <c r="E99" i="2"/>
  <c r="D99" i="2"/>
  <c r="E98" i="2"/>
  <c r="D98" i="2"/>
  <c r="E97" i="2"/>
  <c r="D97" i="2"/>
  <c r="E96" i="2"/>
  <c r="D96" i="2"/>
  <c r="E95" i="2"/>
  <c r="D95" i="2"/>
  <c r="E94" i="2"/>
  <c r="D94" i="2"/>
  <c r="E93" i="2"/>
  <c r="D93" i="2"/>
  <c r="E92" i="2"/>
  <c r="D92" i="2"/>
  <c r="E91" i="2"/>
  <c r="D91" i="2"/>
  <c r="E90" i="2"/>
  <c r="D90" i="2"/>
  <c r="E89" i="2"/>
  <c r="D89" i="2"/>
  <c r="E88" i="2"/>
  <c r="D88" i="2"/>
  <c r="E87" i="2"/>
  <c r="D87" i="2"/>
  <c r="E86" i="2"/>
  <c r="D86" i="2"/>
  <c r="E85" i="2"/>
  <c r="D85" i="2"/>
  <c r="E84" i="2"/>
  <c r="D84" i="2"/>
  <c r="E83" i="2"/>
  <c r="D83" i="2"/>
  <c r="E82" i="2"/>
  <c r="D82" i="2"/>
  <c r="E81" i="2"/>
  <c r="D81" i="2"/>
  <c r="E80" i="2"/>
  <c r="D80" i="2"/>
  <c r="E79" i="2"/>
  <c r="D79" i="2"/>
  <c r="E78" i="2"/>
  <c r="D78" i="2"/>
  <c r="E77" i="2"/>
  <c r="D77" i="2"/>
  <c r="E76" i="2"/>
  <c r="D76" i="2"/>
  <c r="E75" i="2"/>
  <c r="D75" i="2"/>
  <c r="E74" i="2"/>
  <c r="D74" i="2"/>
  <c r="E73" i="2"/>
  <c r="D73" i="2"/>
  <c r="E72" i="2"/>
  <c r="D72" i="2"/>
  <c r="E71" i="2"/>
  <c r="D71" i="2"/>
  <c r="E70" i="2"/>
  <c r="D70" i="2"/>
  <c r="E69" i="2"/>
  <c r="D69" i="2"/>
  <c r="E68" i="2"/>
  <c r="D68" i="2"/>
  <c r="E67" i="2"/>
  <c r="D67" i="2"/>
  <c r="E66" i="2"/>
  <c r="D66" i="2"/>
  <c r="E65" i="2"/>
  <c r="D65" i="2"/>
  <c r="E64" i="2"/>
  <c r="D64" i="2"/>
  <c r="E63" i="2"/>
  <c r="D63" i="2"/>
  <c r="E62" i="2"/>
  <c r="D62" i="2"/>
  <c r="E61" i="2"/>
  <c r="D61" i="2"/>
  <c r="E60" i="2"/>
  <c r="D60" i="2"/>
  <c r="E59" i="2"/>
  <c r="D59" i="2"/>
  <c r="E58" i="2"/>
  <c r="D58" i="2"/>
  <c r="E57" i="2"/>
  <c r="D57" i="2"/>
  <c r="E56" i="2"/>
  <c r="D56" i="2"/>
  <c r="E55" i="2"/>
  <c r="D55" i="2"/>
  <c r="E54" i="2"/>
  <c r="D54" i="2"/>
  <c r="E53" i="2"/>
  <c r="D53" i="2"/>
  <c r="E52" i="2"/>
  <c r="D52" i="2"/>
  <c r="E51" i="2"/>
  <c r="D51" i="2"/>
  <c r="E50" i="2"/>
  <c r="D50" i="2"/>
  <c r="E49" i="2"/>
  <c r="D49" i="2"/>
  <c r="E48" i="2"/>
  <c r="D48" i="2"/>
  <c r="E47" i="2"/>
  <c r="D47" i="2"/>
  <c r="E46" i="2"/>
  <c r="D46" i="2"/>
  <c r="E45" i="2"/>
  <c r="D45" i="2"/>
  <c r="E44" i="2"/>
  <c r="D44" i="2"/>
  <c r="E43" i="2"/>
  <c r="D43" i="2"/>
  <c r="E42" i="2"/>
  <c r="D42" i="2"/>
  <c r="E41" i="2"/>
  <c r="D41" i="2"/>
  <c r="E40" i="2"/>
  <c r="D40" i="2"/>
  <c r="E39" i="2"/>
  <c r="D39" i="2"/>
  <c r="E38" i="2"/>
  <c r="D38" i="2"/>
  <c r="E37" i="2"/>
  <c r="D37" i="2"/>
  <c r="E36" i="2"/>
  <c r="D36" i="2"/>
  <c r="E35" i="2"/>
  <c r="D35" i="2"/>
  <c r="E34" i="2"/>
  <c r="D34" i="2"/>
  <c r="E33" i="2"/>
  <c r="D33" i="2"/>
  <c r="E32" i="2"/>
  <c r="D32" i="2"/>
  <c r="E31" i="2"/>
  <c r="D31" i="2"/>
  <c r="E30" i="2"/>
  <c r="D30" i="2"/>
  <c r="E29" i="2"/>
  <c r="D29" i="2"/>
  <c r="E28" i="2"/>
  <c r="D28" i="2"/>
  <c r="E27" i="2"/>
  <c r="D27" i="2"/>
  <c r="E26" i="2"/>
  <c r="D26" i="2"/>
  <c r="E25" i="2"/>
  <c r="D25" i="2"/>
  <c r="E24" i="2"/>
  <c r="D24" i="2"/>
  <c r="E23" i="2"/>
  <c r="D23" i="2"/>
  <c r="E22" i="2"/>
  <c r="D22" i="2"/>
  <c r="E21" i="2"/>
  <c r="D21" i="2"/>
  <c r="E20" i="2"/>
  <c r="D20" i="2"/>
  <c r="E19" i="2"/>
  <c r="D19" i="2"/>
  <c r="E18" i="2"/>
  <c r="D18" i="2"/>
  <c r="E17" i="2"/>
  <c r="D17" i="2"/>
  <c r="E16" i="2"/>
  <c r="D16" i="2"/>
  <c r="E15" i="2"/>
  <c r="D15" i="2"/>
  <c r="E14" i="2"/>
  <c r="D14" i="2"/>
  <c r="E13" i="2"/>
  <c r="D13" i="2"/>
  <c r="E12" i="2"/>
  <c r="D12" i="2"/>
  <c r="E11" i="2"/>
  <c r="D11" i="2"/>
  <c r="E10" i="2"/>
  <c r="D10" i="2"/>
  <c r="E9" i="2"/>
  <c r="D9" i="2"/>
  <c r="E8" i="2"/>
  <c r="D8" i="2"/>
  <c r="E7" i="2"/>
  <c r="D7" i="2"/>
  <c r="E6" i="2"/>
  <c r="D6" i="2"/>
  <c r="E5" i="2"/>
  <c r="D5" i="2"/>
  <c r="E4" i="2"/>
  <c r="D4" i="2"/>
  <c r="E3" i="2"/>
  <c r="D3" i="2"/>
  <c r="E2" i="2"/>
  <c r="D2" i="2"/>
  <c r="A146" i="2"/>
</calcChain>
</file>

<file path=xl/sharedStrings.xml><?xml version="1.0" encoding="utf-8"?>
<sst xmlns="http://schemas.openxmlformats.org/spreadsheetml/2006/main" count="196" uniqueCount="106">
  <si>
    <t>control</t>
  </si>
  <si>
    <t>value</t>
  </si>
  <si>
    <t>sample</t>
  </si>
  <si>
    <t>chitin</t>
  </si>
  <si>
    <t>glucose</t>
  </si>
  <si>
    <t>C</t>
  </si>
  <si>
    <t>E</t>
  </si>
  <si>
    <t>G</t>
  </si>
  <si>
    <t>K</t>
  </si>
  <si>
    <t>M</t>
  </si>
  <si>
    <t>P</t>
  </si>
  <si>
    <t>Q</t>
  </si>
  <si>
    <t>R</t>
  </si>
  <si>
    <t>W</t>
  </si>
  <si>
    <t>S</t>
  </si>
  <si>
    <t>WT</t>
  </si>
  <si>
    <t>vnz_24855 KO</t>
  </si>
  <si>
    <t>vnz_24855 KO CP</t>
  </si>
  <si>
    <t>vnz_12765 KO</t>
  </si>
  <si>
    <t>vnz_12765 KO CP</t>
  </si>
  <si>
    <t>vnz_16685 KO</t>
  </si>
  <si>
    <t>vnz_26400 KO</t>
  </si>
  <si>
    <t>vnz_02735 KO</t>
  </si>
  <si>
    <t>dasBC Na adduct</t>
  </si>
  <si>
    <t>Isotope + 1</t>
  </si>
  <si>
    <t>Isotope + 2</t>
  </si>
  <si>
    <t>chitobiose M+H</t>
  </si>
  <si>
    <t>AUC WT</t>
  </si>
  <si>
    <t>AUC dasBC KO</t>
  </si>
  <si>
    <t>B. sub</t>
  </si>
  <si>
    <t>B. sub + WT</t>
  </si>
  <si>
    <t>B. sub + dasBC KO</t>
  </si>
  <si>
    <t>Chi</t>
  </si>
  <si>
    <t>glu</t>
  </si>
  <si>
    <t>time (min)</t>
  </si>
  <si>
    <t>Time</t>
  </si>
  <si>
    <t>LB</t>
  </si>
  <si>
    <t>stdev</t>
  </si>
  <si>
    <t>B. subtilis and deltaBC</t>
  </si>
  <si>
    <t>B.subtilis and WT</t>
  </si>
  <si>
    <t>B. subtilis on chitin</t>
  </si>
  <si>
    <r>
      <t>E. coli</t>
    </r>
    <r>
      <rPr>
        <sz val="12"/>
        <color rgb="FF000000"/>
        <rFont val="Calibri"/>
        <family val="2"/>
        <scheme val="minor"/>
      </rPr>
      <t xml:space="preserve"> on Chi </t>
    </r>
  </si>
  <si>
    <r>
      <t>E. coli</t>
    </r>
    <r>
      <rPr>
        <sz val="12"/>
        <color rgb="FF000000"/>
        <rFont val="Calibri"/>
        <family val="2"/>
        <scheme val="minor"/>
      </rPr>
      <t xml:space="preserve"> on LB</t>
    </r>
  </si>
  <si>
    <r>
      <t>P. aer</t>
    </r>
    <r>
      <rPr>
        <sz val="12"/>
        <color rgb="FF000000"/>
        <rFont val="Calibri"/>
        <family val="2"/>
        <scheme val="minor"/>
      </rPr>
      <t xml:space="preserve"> on Chi</t>
    </r>
  </si>
  <si>
    <r>
      <t>P. aer</t>
    </r>
    <r>
      <rPr>
        <sz val="12"/>
        <color rgb="FF000000"/>
        <rFont val="Calibri"/>
        <family val="2"/>
        <scheme val="minor"/>
      </rPr>
      <t xml:space="preserve"> on LB</t>
    </r>
  </si>
  <si>
    <r>
      <t xml:space="preserve">R. jostii </t>
    </r>
    <r>
      <rPr>
        <sz val="12"/>
        <color rgb="FF000000"/>
        <rFont val="Calibri"/>
        <family val="2"/>
        <scheme val="minor"/>
      </rPr>
      <t>on Chi</t>
    </r>
  </si>
  <si>
    <r>
      <t xml:space="preserve">R. jostii </t>
    </r>
    <r>
      <rPr>
        <sz val="12"/>
        <color rgb="FF000000"/>
        <rFont val="Calibri"/>
        <family val="2"/>
        <scheme val="minor"/>
      </rPr>
      <t>on MYM</t>
    </r>
  </si>
  <si>
    <t>dasBC KO</t>
  </si>
  <si>
    <t>Bsub MYM + WT</t>
  </si>
  <si>
    <t>Bsub MYM + BC</t>
  </si>
  <si>
    <t>med C</t>
  </si>
  <si>
    <t>WT extract</t>
  </si>
  <si>
    <t>dasBC extract</t>
  </si>
  <si>
    <t>CAM</t>
  </si>
  <si>
    <r>
      <rPr>
        <b/>
        <sz val="12"/>
        <color rgb="FFFF0000"/>
        <rFont val="Calibri (Body)"/>
      </rPr>
      <t>NB:</t>
    </r>
    <r>
      <rPr>
        <b/>
        <sz val="12"/>
        <color theme="1"/>
        <rFont val="Calibri"/>
        <family val="2"/>
        <scheme val="minor"/>
      </rPr>
      <t xml:space="preserve"> growth curve data in seperate sheets</t>
    </r>
  </si>
  <si>
    <t>Stdev</t>
  </si>
  <si>
    <t>GlcNAc M + Na</t>
  </si>
  <si>
    <t>GlcNAc M + Na - H2O</t>
  </si>
  <si>
    <t xml:space="preserve">chitobiose M + Na </t>
  </si>
  <si>
    <t>weight GH t_0</t>
  </si>
  <si>
    <t>weight GH t_6 weeks</t>
  </si>
  <si>
    <t>percentage of GH present</t>
  </si>
  <si>
    <t>Svnz</t>
  </si>
  <si>
    <t>average</t>
  </si>
  <si>
    <t>std</t>
  </si>
  <si>
    <t>mass in petridish</t>
  </si>
  <si>
    <t>strep</t>
  </si>
  <si>
    <t>(8,8,8) 8</t>
  </si>
  <si>
    <t>(7,7,6) 6.7</t>
  </si>
  <si>
    <t>(6,6,7) 6.3</t>
  </si>
  <si>
    <t>(8,8,7) 7.7</t>
  </si>
  <si>
    <t>(6,6,6) 6</t>
  </si>
  <si>
    <t>%</t>
  </si>
  <si>
    <t>values</t>
  </si>
  <si>
    <t>dilution factor 5 uL spots</t>
  </si>
  <si>
    <t xml:space="preserve">CFU per ml </t>
  </si>
  <si>
    <t>log10 per ml</t>
  </si>
  <si>
    <t>average log10 per ml</t>
  </si>
  <si>
    <t>1,10,1</t>
  </si>
  <si>
    <t>200, 2000, 200</t>
  </si>
  <si>
    <t xml:space="preserve">2.3, 3.3, 2.3 </t>
  </si>
  <si>
    <t>100, 100, 100</t>
  </si>
  <si>
    <t xml:space="preserve">20000, 20000, 20000 </t>
  </si>
  <si>
    <t>4.3, 4.3, 4.3</t>
  </si>
  <si>
    <t>10000, 100000, 10000</t>
  </si>
  <si>
    <t>20000000, 2000000, 2000000</t>
  </si>
  <si>
    <t>6.3, 7.3, 6.3</t>
  </si>
  <si>
    <t>(9, 9, 9) 9</t>
  </si>
  <si>
    <t>(5, 5, 5) 5</t>
  </si>
  <si>
    <t>(7, 7, 7) 7</t>
  </si>
  <si>
    <t>(8, 8, 9) 8.3</t>
  </si>
  <si>
    <t>(9, 9, 8) 8.7</t>
  </si>
  <si>
    <t>(individual log10 values / mL) average log10 value</t>
  </si>
  <si>
    <t>(3, 4, 3) 3.3</t>
  </si>
  <si>
    <t xml:space="preserve">S2_Data: numerical values underlying figures </t>
  </si>
  <si>
    <t>Fig 1B</t>
  </si>
  <si>
    <t>Fig 1F</t>
  </si>
  <si>
    <t>Fig 1G</t>
  </si>
  <si>
    <t>Fig 2B</t>
  </si>
  <si>
    <t>Fig 3A</t>
  </si>
  <si>
    <t>Fig 4A</t>
  </si>
  <si>
    <t>Fig 4B</t>
  </si>
  <si>
    <t>Fig 4C</t>
  </si>
  <si>
    <t>Fig 4E</t>
  </si>
  <si>
    <t>Fig E(panel B) in S1 Text</t>
  </si>
  <si>
    <t>Fig H in S1 Tex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rgb="FF006100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rgb="FF000000"/>
      <name val="Calibri"/>
      <family val="2"/>
      <scheme val="minor"/>
    </font>
    <font>
      <b/>
      <sz val="12"/>
      <color rgb="FFFF0000"/>
      <name val="Calibri (Body)"/>
    </font>
    <font>
      <i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C6EFCE"/>
      </patternFill>
    </fill>
  </fills>
  <borders count="16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2">
    <xf numFmtId="0" fontId="0" fillId="0" borderId="0"/>
    <xf numFmtId="0" fontId="2" fillId="2" borderId="0" applyNumberFormat="0" applyBorder="0" applyAlignment="0" applyProtection="0"/>
  </cellStyleXfs>
  <cellXfs count="50">
    <xf numFmtId="0" fontId="0" fillId="0" borderId="0" xfId="0"/>
    <xf numFmtId="0" fontId="3" fillId="0" borderId="0" xfId="0" applyFont="1"/>
    <xf numFmtId="21" fontId="0" fillId="0" borderId="0" xfId="0" applyNumberFormat="1"/>
    <xf numFmtId="46" fontId="0" fillId="0" borderId="0" xfId="0" applyNumberFormat="1"/>
    <xf numFmtId="0" fontId="0" fillId="0" borderId="0" xfId="0" applyAlignment="1">
      <alignment horizontal="left" indent="1"/>
    </xf>
    <xf numFmtId="21" fontId="0" fillId="0" borderId="0" xfId="0" applyNumberFormat="1" applyAlignment="1">
      <alignment horizontal="left" indent="1"/>
    </xf>
    <xf numFmtId="46" fontId="0" fillId="0" borderId="0" xfId="0" applyNumberFormat="1" applyAlignment="1">
      <alignment horizontal="left" indent="1"/>
    </xf>
    <xf numFmtId="0" fontId="0" fillId="0" borderId="2" xfId="0" applyBorder="1"/>
    <xf numFmtId="0" fontId="0" fillId="0" borderId="4" xfId="0" applyBorder="1"/>
    <xf numFmtId="0" fontId="1" fillId="0" borderId="4" xfId="0" applyFont="1" applyBorder="1"/>
    <xf numFmtId="0" fontId="4" fillId="0" borderId="4" xfId="0" applyFont="1" applyBorder="1"/>
    <xf numFmtId="1" fontId="0" fillId="0" borderId="0" xfId="0" applyNumberFormat="1"/>
    <xf numFmtId="0" fontId="6" fillId="0" borderId="0" xfId="0" applyFont="1"/>
    <xf numFmtId="0" fontId="7" fillId="0" borderId="0" xfId="0" applyFont="1"/>
    <xf numFmtId="2" fontId="0" fillId="0" borderId="0" xfId="0" applyNumberFormat="1"/>
    <xf numFmtId="0" fontId="2" fillId="0" borderId="4" xfId="1" applyFill="1" applyBorder="1"/>
    <xf numFmtId="3" fontId="0" fillId="0" borderId="4" xfId="0" applyNumberFormat="1" applyBorder="1"/>
    <xf numFmtId="0" fontId="0" fillId="0" borderId="6" xfId="0" applyBorder="1"/>
    <xf numFmtId="0" fontId="2" fillId="2" borderId="8" xfId="1" applyBorder="1"/>
    <xf numFmtId="0" fontId="2" fillId="2" borderId="9" xfId="1" applyBorder="1"/>
    <xf numFmtId="0" fontId="0" fillId="0" borderId="7" xfId="0" applyBorder="1"/>
    <xf numFmtId="0" fontId="2" fillId="2" borderId="10" xfId="1" applyBorder="1"/>
    <xf numFmtId="0" fontId="2" fillId="2" borderId="11" xfId="1" applyBorder="1"/>
    <xf numFmtId="0" fontId="2" fillId="2" borderId="12" xfId="1" applyBorder="1"/>
    <xf numFmtId="0" fontId="6" fillId="0" borderId="4" xfId="0" applyFont="1" applyBorder="1"/>
    <xf numFmtId="0" fontId="0" fillId="0" borderId="13" xfId="0" applyBorder="1"/>
    <xf numFmtId="0" fontId="0" fillId="0" borderId="12" xfId="0" applyBorder="1"/>
    <xf numFmtId="0" fontId="0" fillId="0" borderId="5" xfId="0" applyBorder="1"/>
    <xf numFmtId="0" fontId="0" fillId="0" borderId="3" xfId="0" applyBorder="1"/>
    <xf numFmtId="0" fontId="0" fillId="0" borderId="1" xfId="0" applyBorder="1"/>
    <xf numFmtId="0" fontId="4" fillId="0" borderId="5" xfId="0" applyFont="1" applyBorder="1"/>
    <xf numFmtId="0" fontId="4" fillId="0" borderId="6" xfId="0" applyFont="1" applyBorder="1"/>
    <xf numFmtId="0" fontId="3" fillId="0" borderId="13" xfId="0" applyFont="1" applyBorder="1"/>
    <xf numFmtId="0" fontId="3" fillId="0" borderId="7" xfId="0" applyFont="1" applyBorder="1"/>
    <xf numFmtId="1" fontId="3" fillId="0" borderId="7" xfId="0" applyNumberFormat="1" applyFont="1" applyBorder="1"/>
    <xf numFmtId="0" fontId="3" fillId="0" borderId="15" xfId="0" applyFont="1" applyBorder="1"/>
    <xf numFmtId="2" fontId="0" fillId="0" borderId="2" xfId="0" applyNumberFormat="1" applyBorder="1"/>
    <xf numFmtId="0" fontId="3" fillId="0" borderId="6" xfId="0" applyFont="1" applyBorder="1"/>
    <xf numFmtId="1" fontId="3" fillId="0" borderId="0" xfId="0" applyNumberFormat="1" applyFont="1"/>
    <xf numFmtId="0" fontId="3" fillId="0" borderId="2" xfId="0" applyFont="1" applyBorder="1"/>
    <xf numFmtId="1" fontId="0" fillId="0" borderId="1" xfId="0" applyNumberFormat="1" applyBorder="1"/>
    <xf numFmtId="2" fontId="0" fillId="0" borderId="3" xfId="0" applyNumberFormat="1" applyBorder="1"/>
    <xf numFmtId="2" fontId="0" fillId="0" borderId="2" xfId="0" applyNumberFormat="1" applyBorder="1" applyAlignment="1">
      <alignment horizontal="left"/>
    </xf>
    <xf numFmtId="2" fontId="0" fillId="0" borderId="3" xfId="0" applyNumberFormat="1" applyBorder="1" applyAlignment="1">
      <alignment horizontal="left"/>
    </xf>
    <xf numFmtId="2" fontId="3" fillId="0" borderId="2" xfId="0" applyNumberFormat="1" applyFont="1" applyBorder="1"/>
    <xf numFmtId="2" fontId="0" fillId="0" borderId="6" xfId="0" applyNumberFormat="1" applyBorder="1"/>
    <xf numFmtId="2" fontId="0" fillId="0" borderId="12" xfId="0" applyNumberFormat="1" applyBorder="1"/>
    <xf numFmtId="2" fontId="0" fillId="0" borderId="1" xfId="0" applyNumberFormat="1" applyBorder="1"/>
    <xf numFmtId="2" fontId="0" fillId="0" borderId="14" xfId="0" applyNumberFormat="1" applyBorder="1"/>
    <xf numFmtId="2" fontId="0" fillId="0" borderId="4" xfId="0" applyNumberFormat="1" applyBorder="1"/>
  </cellXfs>
  <cellStyles count="2">
    <cellStyle name="Good" xfId="1" builtinId="26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94175C-7A46-2046-B9DB-115033B7BFEB}">
  <dimension ref="A1:Q193"/>
  <sheetViews>
    <sheetView tabSelected="1" workbookViewId="0"/>
  </sheetViews>
  <sheetFormatPr baseColWidth="10" defaultRowHeight="16" x14ac:dyDescent="0.2"/>
  <cols>
    <col min="1" max="1" width="32.83203125" customWidth="1"/>
    <col min="2" max="2" width="20.83203125" style="8" customWidth="1"/>
    <col min="3" max="3" width="17.6640625" style="8" customWidth="1"/>
    <col min="4" max="4" width="15.83203125" style="7" customWidth="1"/>
    <col min="5" max="5" width="16.33203125" style="8" customWidth="1"/>
    <col min="6" max="6" width="22.1640625" customWidth="1"/>
    <col min="8" max="8" width="15.1640625" bestFit="1" customWidth="1"/>
  </cols>
  <sheetData>
    <row r="1" spans="1:17" x14ac:dyDescent="0.2">
      <c r="A1" s="1" t="s">
        <v>94</v>
      </c>
      <c r="B1" s="19" t="s">
        <v>95</v>
      </c>
      <c r="C1" s="19" t="s">
        <v>2</v>
      </c>
      <c r="D1" s="18" t="s">
        <v>59</v>
      </c>
      <c r="E1" s="19" t="s">
        <v>60</v>
      </c>
      <c r="F1" s="19" t="s">
        <v>61</v>
      </c>
    </row>
    <row r="2" spans="1:17" x14ac:dyDescent="0.2">
      <c r="A2" s="1" t="s">
        <v>54</v>
      </c>
      <c r="C2" s="8" t="s">
        <v>0</v>
      </c>
      <c r="D2" s="7">
        <v>131</v>
      </c>
      <c r="E2" s="8">
        <v>36</v>
      </c>
      <c r="F2" s="48">
        <v>27.480916030534353</v>
      </c>
      <c r="I2" s="11"/>
    </row>
    <row r="3" spans="1:17" x14ac:dyDescent="0.2">
      <c r="C3" s="8" t="s">
        <v>0</v>
      </c>
      <c r="D3" s="7">
        <v>97</v>
      </c>
      <c r="E3" s="8">
        <v>23</v>
      </c>
      <c r="F3" s="49">
        <v>23.711340206185564</v>
      </c>
      <c r="I3" s="11"/>
      <c r="M3" s="11"/>
    </row>
    <row r="4" spans="1:17" x14ac:dyDescent="0.2">
      <c r="C4" s="8" t="s">
        <v>0</v>
      </c>
      <c r="D4" s="7">
        <v>73</v>
      </c>
      <c r="E4" s="8">
        <v>16</v>
      </c>
      <c r="F4" s="49">
        <v>21.917808219178081</v>
      </c>
      <c r="I4" s="11"/>
      <c r="M4" s="11"/>
    </row>
    <row r="5" spans="1:17" x14ac:dyDescent="0.2">
      <c r="C5" s="8" t="s">
        <v>0</v>
      </c>
      <c r="D5" s="7">
        <v>83</v>
      </c>
      <c r="E5" s="8">
        <v>24</v>
      </c>
      <c r="F5" s="49">
        <v>28.915662650602407</v>
      </c>
      <c r="I5" s="11"/>
      <c r="M5" s="11"/>
    </row>
    <row r="6" spans="1:17" x14ac:dyDescent="0.2">
      <c r="C6" s="8" t="s">
        <v>0</v>
      </c>
      <c r="D6" s="7">
        <v>144</v>
      </c>
      <c r="E6" s="8">
        <v>39</v>
      </c>
      <c r="F6" s="49">
        <v>27.083333333333332</v>
      </c>
      <c r="I6" s="11"/>
      <c r="M6" s="11"/>
    </row>
    <row r="7" spans="1:17" x14ac:dyDescent="0.2">
      <c r="C7" s="8" t="s">
        <v>0</v>
      </c>
      <c r="D7" s="7">
        <v>79</v>
      </c>
      <c r="E7" s="8">
        <v>20</v>
      </c>
      <c r="F7" s="49">
        <v>25.316455696202532</v>
      </c>
      <c r="I7" s="11"/>
      <c r="M7" s="11"/>
    </row>
    <row r="8" spans="1:17" x14ac:dyDescent="0.2">
      <c r="C8" s="8" t="s">
        <v>0</v>
      </c>
      <c r="D8" s="7">
        <v>211</v>
      </c>
      <c r="E8" s="8">
        <v>45</v>
      </c>
      <c r="F8" s="49">
        <v>21.327014218009481</v>
      </c>
      <c r="G8" s="32" t="s">
        <v>63</v>
      </c>
      <c r="H8" s="33" t="s">
        <v>64</v>
      </c>
      <c r="I8" s="34" t="s">
        <v>72</v>
      </c>
      <c r="J8" s="35" t="s">
        <v>64</v>
      </c>
      <c r="M8" s="11"/>
    </row>
    <row r="9" spans="1:17" x14ac:dyDescent="0.2">
      <c r="C9" s="8" t="s">
        <v>0</v>
      </c>
      <c r="D9" s="7">
        <v>73</v>
      </c>
      <c r="E9" s="8">
        <v>18</v>
      </c>
      <c r="F9" s="49">
        <v>24.657534246575342</v>
      </c>
      <c r="G9" s="45">
        <v>25.051258075077637</v>
      </c>
      <c r="H9">
        <v>2.6906031929176284</v>
      </c>
      <c r="I9" s="11">
        <v>100</v>
      </c>
      <c r="J9" s="36">
        <v>10.762412771670514</v>
      </c>
      <c r="M9" s="11"/>
    </row>
    <row r="10" spans="1:17" x14ac:dyDescent="0.2">
      <c r="C10" s="24" t="s">
        <v>62</v>
      </c>
      <c r="D10" s="7">
        <v>157</v>
      </c>
      <c r="E10" s="8">
        <v>29</v>
      </c>
      <c r="F10" s="49">
        <v>18.471337579617835</v>
      </c>
      <c r="G10" s="17"/>
      <c r="I10" s="11"/>
      <c r="J10" s="7"/>
      <c r="M10" s="11"/>
      <c r="N10" s="14"/>
    </row>
    <row r="11" spans="1:17" x14ac:dyDescent="0.2">
      <c r="C11" s="24" t="s">
        <v>62</v>
      </c>
      <c r="D11" s="7">
        <v>97</v>
      </c>
      <c r="E11" s="8">
        <v>17</v>
      </c>
      <c r="F11" s="49">
        <v>17.525773195876287</v>
      </c>
      <c r="G11" s="17"/>
      <c r="I11" s="11"/>
      <c r="J11" s="7"/>
      <c r="M11" s="11"/>
      <c r="Q11" s="12"/>
    </row>
    <row r="12" spans="1:17" x14ac:dyDescent="0.2">
      <c r="C12" s="24" t="s">
        <v>62</v>
      </c>
      <c r="D12" s="7">
        <v>101</v>
      </c>
      <c r="E12" s="8">
        <v>17</v>
      </c>
      <c r="F12" s="49">
        <v>16.831683168316832</v>
      </c>
      <c r="G12" s="17"/>
      <c r="I12" s="11"/>
      <c r="J12" s="7"/>
      <c r="M12" s="11"/>
      <c r="Q12" s="12"/>
    </row>
    <row r="13" spans="1:17" x14ac:dyDescent="0.2">
      <c r="C13" s="24" t="s">
        <v>62</v>
      </c>
      <c r="D13" s="7">
        <v>194</v>
      </c>
      <c r="E13" s="8">
        <v>35</v>
      </c>
      <c r="F13" s="49">
        <v>18.041237113402062</v>
      </c>
      <c r="G13" s="17"/>
      <c r="I13" s="11"/>
      <c r="J13" s="7"/>
      <c r="M13" s="11"/>
      <c r="Q13" s="12"/>
    </row>
    <row r="14" spans="1:17" x14ac:dyDescent="0.2">
      <c r="C14" s="24" t="s">
        <v>62</v>
      </c>
      <c r="D14" s="7">
        <v>112</v>
      </c>
      <c r="E14" s="8">
        <v>20</v>
      </c>
      <c r="F14" s="49">
        <v>17.857142857142858</v>
      </c>
      <c r="G14" s="17"/>
      <c r="I14" s="11"/>
      <c r="J14" s="7"/>
      <c r="M14" s="11"/>
      <c r="Q14" s="12"/>
    </row>
    <row r="15" spans="1:17" x14ac:dyDescent="0.2">
      <c r="C15" s="24" t="s">
        <v>62</v>
      </c>
      <c r="D15" s="7">
        <v>103</v>
      </c>
      <c r="E15" s="8">
        <v>17</v>
      </c>
      <c r="F15" s="49">
        <v>16.50485436893204</v>
      </c>
      <c r="G15" s="17"/>
      <c r="I15" s="11"/>
      <c r="J15" s="7"/>
      <c r="M15" s="11"/>
      <c r="Q15" s="12"/>
    </row>
    <row r="16" spans="1:17" x14ac:dyDescent="0.2">
      <c r="B16" s="15"/>
      <c r="C16" s="24" t="s">
        <v>62</v>
      </c>
      <c r="D16" s="7">
        <v>84</v>
      </c>
      <c r="E16" s="8">
        <v>15</v>
      </c>
      <c r="F16" s="49">
        <v>17.857142857142858</v>
      </c>
      <c r="G16" s="37" t="s">
        <v>63</v>
      </c>
      <c r="H16" s="1" t="s">
        <v>64</v>
      </c>
      <c r="I16" s="38" t="s">
        <v>72</v>
      </c>
      <c r="J16" s="39" t="s">
        <v>64</v>
      </c>
      <c r="M16" s="11"/>
      <c r="Q16" s="12"/>
    </row>
    <row r="17" spans="2:17" x14ac:dyDescent="0.2">
      <c r="B17" s="15"/>
      <c r="C17" s="24" t="s">
        <v>62</v>
      </c>
      <c r="D17" s="7">
        <v>183</v>
      </c>
      <c r="E17" s="8">
        <v>32</v>
      </c>
      <c r="F17" s="49">
        <v>17.486338797814209</v>
      </c>
      <c r="G17" s="46">
        <v>17.571938742280622</v>
      </c>
      <c r="H17" s="29">
        <v>0.6423114494660368</v>
      </c>
      <c r="I17" s="40">
        <v>72</v>
      </c>
      <c r="J17" s="41">
        <v>2.5692457978641472</v>
      </c>
      <c r="M17" s="11"/>
      <c r="Q17" s="13"/>
    </row>
    <row r="18" spans="2:17" x14ac:dyDescent="0.2">
      <c r="B18" s="19" t="s">
        <v>96</v>
      </c>
      <c r="C18" s="19" t="s">
        <v>2</v>
      </c>
      <c r="D18" s="19" t="s">
        <v>65</v>
      </c>
      <c r="E18" s="25"/>
      <c r="F18" s="20"/>
      <c r="G18" s="20"/>
      <c r="H18" s="20"/>
      <c r="I18" s="20"/>
      <c r="J18" s="20"/>
      <c r="M18" s="11"/>
      <c r="N18" s="14"/>
      <c r="Q18" s="13"/>
    </row>
    <row r="19" spans="2:17" x14ac:dyDescent="0.2">
      <c r="C19" s="8" t="s">
        <v>0</v>
      </c>
      <c r="D19">
        <v>142</v>
      </c>
      <c r="E19" s="17"/>
    </row>
    <row r="20" spans="2:17" x14ac:dyDescent="0.2">
      <c r="C20" s="8" t="s">
        <v>0</v>
      </c>
      <c r="D20">
        <v>136</v>
      </c>
      <c r="E20" s="17"/>
    </row>
    <row r="21" spans="2:17" x14ac:dyDescent="0.2">
      <c r="C21" s="8" t="s">
        <v>0</v>
      </c>
      <c r="D21">
        <v>134</v>
      </c>
      <c r="E21" s="26"/>
    </row>
    <row r="22" spans="2:17" x14ac:dyDescent="0.2">
      <c r="C22" s="8" t="s">
        <v>0</v>
      </c>
      <c r="D22">
        <v>166</v>
      </c>
      <c r="E22" s="32" t="s">
        <v>63</v>
      </c>
      <c r="F22" s="33" t="s">
        <v>64</v>
      </c>
      <c r="G22" s="33" t="s">
        <v>72</v>
      </c>
      <c r="H22" s="35" t="s">
        <v>64</v>
      </c>
      <c r="I22" s="1"/>
      <c r="J22" s="1"/>
    </row>
    <row r="23" spans="2:17" x14ac:dyDescent="0.2">
      <c r="C23" s="8" t="s">
        <v>0</v>
      </c>
      <c r="D23">
        <v>155</v>
      </c>
      <c r="E23" s="17">
        <v>146.6</v>
      </c>
      <c r="F23" s="14">
        <v>13.594116374373142</v>
      </c>
      <c r="G23">
        <v>100</v>
      </c>
      <c r="H23" s="36">
        <v>9.27293068</v>
      </c>
    </row>
    <row r="24" spans="2:17" x14ac:dyDescent="0.2">
      <c r="C24" s="8" t="s">
        <v>66</v>
      </c>
      <c r="D24">
        <v>63</v>
      </c>
      <c r="E24" s="17"/>
      <c r="H24" s="36"/>
    </row>
    <row r="25" spans="2:17" x14ac:dyDescent="0.2">
      <c r="C25" s="8" t="s">
        <v>66</v>
      </c>
      <c r="D25">
        <v>66</v>
      </c>
      <c r="E25" s="17"/>
      <c r="H25" s="36"/>
    </row>
    <row r="26" spans="2:17" x14ac:dyDescent="0.2">
      <c r="C26" s="8" t="s">
        <v>66</v>
      </c>
      <c r="D26">
        <v>56</v>
      </c>
      <c r="E26" s="17"/>
      <c r="H26" s="36"/>
    </row>
    <row r="27" spans="2:17" x14ac:dyDescent="0.2">
      <c r="C27" s="8" t="s">
        <v>66</v>
      </c>
      <c r="D27">
        <v>56</v>
      </c>
      <c r="E27" s="37" t="s">
        <v>63</v>
      </c>
      <c r="F27" s="1" t="s">
        <v>64</v>
      </c>
      <c r="G27" s="1" t="s">
        <v>72</v>
      </c>
      <c r="H27" s="44" t="s">
        <v>64</v>
      </c>
      <c r="I27" s="1"/>
      <c r="J27" s="1"/>
    </row>
    <row r="28" spans="2:17" x14ac:dyDescent="0.2">
      <c r="C28" s="8" t="s">
        <v>66</v>
      </c>
      <c r="D28">
        <v>55</v>
      </c>
      <c r="E28" s="26">
        <v>59.2</v>
      </c>
      <c r="F28" s="47">
        <v>4.9699094559156709</v>
      </c>
      <c r="G28" s="47">
        <v>40.381991800000002</v>
      </c>
      <c r="H28" s="41">
        <v>8.3951173200000007</v>
      </c>
    </row>
    <row r="29" spans="2:17" x14ac:dyDescent="0.2">
      <c r="B29" s="19" t="s">
        <v>97</v>
      </c>
      <c r="C29" s="19" t="s">
        <v>2</v>
      </c>
      <c r="D29" s="19" t="s">
        <v>92</v>
      </c>
      <c r="E29" s="23" t="s">
        <v>64</v>
      </c>
      <c r="F29" s="17"/>
      <c r="I29" s="11"/>
      <c r="J29" s="14"/>
    </row>
    <row r="30" spans="2:17" x14ac:dyDescent="0.2">
      <c r="C30" s="8" t="s">
        <v>3</v>
      </c>
      <c r="D30" s="7" t="s">
        <v>67</v>
      </c>
      <c r="E30" s="8">
        <v>0</v>
      </c>
    </row>
    <row r="31" spans="2:17" x14ac:dyDescent="0.2">
      <c r="C31" s="8" t="s">
        <v>4</v>
      </c>
      <c r="D31" s="7" t="s">
        <v>68</v>
      </c>
      <c r="E31" s="8">
        <v>0.57999999999999996</v>
      </c>
    </row>
    <row r="32" spans="2:17" x14ac:dyDescent="0.2">
      <c r="B32" s="19" t="s">
        <v>98</v>
      </c>
      <c r="C32" s="19" t="s">
        <v>2</v>
      </c>
      <c r="D32" s="18" t="s">
        <v>1</v>
      </c>
      <c r="E32" s="20"/>
    </row>
    <row r="33" spans="2:5" x14ac:dyDescent="0.2">
      <c r="C33" s="8" t="s">
        <v>5</v>
      </c>
      <c r="D33" s="7">
        <v>8</v>
      </c>
      <c r="E33" s="17"/>
    </row>
    <row r="34" spans="2:5" x14ac:dyDescent="0.2">
      <c r="C34" s="8" t="s">
        <v>6</v>
      </c>
      <c r="D34" s="7">
        <v>2</v>
      </c>
      <c r="E34" s="17"/>
    </row>
    <row r="35" spans="2:5" x14ac:dyDescent="0.2">
      <c r="C35" s="8" t="s">
        <v>7</v>
      </c>
      <c r="D35" s="7">
        <v>11</v>
      </c>
      <c r="E35" s="17"/>
    </row>
    <row r="36" spans="2:5" x14ac:dyDescent="0.2">
      <c r="C36" s="8" t="s">
        <v>8</v>
      </c>
      <c r="D36" s="7">
        <v>1</v>
      </c>
      <c r="E36" s="17"/>
    </row>
    <row r="37" spans="2:5" x14ac:dyDescent="0.2">
      <c r="C37" s="8" t="s">
        <v>9</v>
      </c>
      <c r="D37" s="7">
        <v>1</v>
      </c>
      <c r="E37" s="17"/>
    </row>
    <row r="38" spans="2:5" x14ac:dyDescent="0.2">
      <c r="C38" s="8" t="s">
        <v>10</v>
      </c>
      <c r="D38" s="7">
        <v>1</v>
      </c>
      <c r="E38" s="17"/>
    </row>
    <row r="39" spans="2:5" x14ac:dyDescent="0.2">
      <c r="C39" s="8" t="s">
        <v>11</v>
      </c>
      <c r="D39" s="7">
        <v>3</v>
      </c>
      <c r="E39" s="17"/>
    </row>
    <row r="40" spans="2:5" x14ac:dyDescent="0.2">
      <c r="C40" s="8" t="s">
        <v>12</v>
      </c>
      <c r="D40" s="7">
        <v>1</v>
      </c>
      <c r="E40" s="17"/>
    </row>
    <row r="41" spans="2:5" x14ac:dyDescent="0.2">
      <c r="C41" s="8" t="s">
        <v>14</v>
      </c>
      <c r="D41" s="7">
        <v>10</v>
      </c>
      <c r="E41" s="17"/>
    </row>
    <row r="42" spans="2:5" x14ac:dyDescent="0.2">
      <c r="B42" s="27"/>
      <c r="C42" s="27" t="s">
        <v>13</v>
      </c>
      <c r="D42" s="7">
        <v>2</v>
      </c>
      <c r="E42" s="17"/>
    </row>
    <row r="43" spans="2:5" x14ac:dyDescent="0.2">
      <c r="B43" s="19" t="s">
        <v>99</v>
      </c>
      <c r="C43" s="22" t="s">
        <v>2</v>
      </c>
      <c r="D43" s="21" t="s">
        <v>92</v>
      </c>
      <c r="E43" s="18" t="s">
        <v>64</v>
      </c>
    </row>
    <row r="44" spans="2:5" x14ac:dyDescent="0.2">
      <c r="C44" s="8" t="s">
        <v>15</v>
      </c>
      <c r="D44" s="7" t="s">
        <v>67</v>
      </c>
      <c r="E44" s="8">
        <v>0</v>
      </c>
    </row>
    <row r="45" spans="2:5" x14ac:dyDescent="0.2">
      <c r="C45" s="8" t="s">
        <v>16</v>
      </c>
      <c r="D45" s="7" t="s">
        <v>69</v>
      </c>
      <c r="E45" s="8">
        <v>0.57999999999999996</v>
      </c>
    </row>
    <row r="46" spans="2:5" x14ac:dyDescent="0.2">
      <c r="C46" s="8" t="s">
        <v>17</v>
      </c>
      <c r="D46" s="7" t="s">
        <v>70</v>
      </c>
      <c r="E46" s="8">
        <v>0.57999999999999996</v>
      </c>
    </row>
    <row r="47" spans="2:5" x14ac:dyDescent="0.2">
      <c r="C47" s="9" t="s">
        <v>18</v>
      </c>
      <c r="D47" s="7" t="s">
        <v>71</v>
      </c>
      <c r="E47" s="8">
        <v>0</v>
      </c>
    </row>
    <row r="48" spans="2:5" x14ac:dyDescent="0.2">
      <c r="C48" s="9" t="s">
        <v>19</v>
      </c>
      <c r="D48" s="7" t="s">
        <v>67</v>
      </c>
      <c r="E48" s="8">
        <v>0</v>
      </c>
    </row>
    <row r="49" spans="2:5" x14ac:dyDescent="0.2">
      <c r="C49" s="8" t="s">
        <v>21</v>
      </c>
      <c r="D49" s="7" t="s">
        <v>69</v>
      </c>
      <c r="E49" s="8">
        <v>0.57999999999999996</v>
      </c>
    </row>
    <row r="50" spans="2:5" x14ac:dyDescent="0.2">
      <c r="C50" s="8" t="s">
        <v>22</v>
      </c>
      <c r="D50" s="7" t="s">
        <v>70</v>
      </c>
      <c r="E50" s="8">
        <v>0.57999999999999996</v>
      </c>
    </row>
    <row r="51" spans="2:5" x14ac:dyDescent="0.2">
      <c r="B51" s="27"/>
      <c r="C51" s="27" t="s">
        <v>20</v>
      </c>
      <c r="D51" s="28" t="s">
        <v>67</v>
      </c>
      <c r="E51" s="27">
        <v>0</v>
      </c>
    </row>
    <row r="52" spans="2:5" x14ac:dyDescent="0.2">
      <c r="B52" s="19" t="s">
        <v>100</v>
      </c>
      <c r="C52" s="19" t="s">
        <v>2</v>
      </c>
      <c r="D52" s="18" t="s">
        <v>73</v>
      </c>
      <c r="E52" s="17"/>
    </row>
    <row r="53" spans="2:5" x14ac:dyDescent="0.2">
      <c r="B53" s="27"/>
      <c r="C53" s="27" t="s">
        <v>23</v>
      </c>
      <c r="D53" s="28">
        <v>447.15899999999999</v>
      </c>
      <c r="E53" s="17"/>
    </row>
    <row r="54" spans="2:5" x14ac:dyDescent="0.2">
      <c r="B54" s="19" t="s">
        <v>101</v>
      </c>
      <c r="C54" s="19" t="s">
        <v>2</v>
      </c>
      <c r="D54" s="18" t="s">
        <v>73</v>
      </c>
      <c r="E54" s="17"/>
    </row>
    <row r="55" spans="2:5" x14ac:dyDescent="0.2">
      <c r="C55" s="8" t="s">
        <v>58</v>
      </c>
      <c r="D55" s="7">
        <v>447.15899999999999</v>
      </c>
      <c r="E55" s="17"/>
    </row>
    <row r="56" spans="2:5" x14ac:dyDescent="0.2">
      <c r="C56" s="8" t="s">
        <v>24</v>
      </c>
      <c r="D56" s="7">
        <v>448.16199999999998</v>
      </c>
      <c r="E56" s="17"/>
    </row>
    <row r="57" spans="2:5" x14ac:dyDescent="0.2">
      <c r="C57" s="8" t="s">
        <v>25</v>
      </c>
      <c r="D57" s="7">
        <v>449.16399999999999</v>
      </c>
      <c r="E57" s="17"/>
    </row>
    <row r="58" spans="2:5" x14ac:dyDescent="0.2">
      <c r="C58" s="8" t="s">
        <v>26</v>
      </c>
      <c r="D58" s="7">
        <v>425.178</v>
      </c>
      <c r="E58" s="17"/>
    </row>
    <row r="59" spans="2:5" x14ac:dyDescent="0.2">
      <c r="B59" s="27"/>
      <c r="C59" s="27" t="s">
        <v>24</v>
      </c>
      <c r="D59" s="28">
        <v>426.17899999999997</v>
      </c>
      <c r="E59" s="17"/>
    </row>
    <row r="60" spans="2:5" x14ac:dyDescent="0.2">
      <c r="B60" s="19" t="s">
        <v>102</v>
      </c>
      <c r="C60" s="19" t="s">
        <v>2</v>
      </c>
      <c r="D60" s="18" t="s">
        <v>73</v>
      </c>
      <c r="E60" s="17"/>
    </row>
    <row r="61" spans="2:5" x14ac:dyDescent="0.2">
      <c r="C61" s="8" t="s">
        <v>58</v>
      </c>
      <c r="D61" s="7">
        <v>447.15899999999999</v>
      </c>
      <c r="E61" s="17"/>
    </row>
    <row r="62" spans="2:5" x14ac:dyDescent="0.2">
      <c r="C62" s="9" t="s">
        <v>56</v>
      </c>
      <c r="D62" s="7">
        <v>244.07900000000001</v>
      </c>
      <c r="E62" s="17"/>
    </row>
    <row r="63" spans="2:5" x14ac:dyDescent="0.2">
      <c r="C63" s="8" t="s">
        <v>57</v>
      </c>
      <c r="D63" s="7">
        <v>226.06800000000001</v>
      </c>
      <c r="E63" s="19" t="s">
        <v>64</v>
      </c>
    </row>
    <row r="64" spans="2:5" x14ac:dyDescent="0.2">
      <c r="C64" s="8" t="s">
        <v>27</v>
      </c>
      <c r="D64" s="7">
        <v>19.5</v>
      </c>
      <c r="E64" s="8">
        <v>3.7</v>
      </c>
    </row>
    <row r="65" spans="2:8" x14ac:dyDescent="0.2">
      <c r="B65" s="27"/>
      <c r="C65" s="27" t="s">
        <v>28</v>
      </c>
      <c r="D65" s="28">
        <v>394.7</v>
      </c>
      <c r="E65" s="27">
        <v>176</v>
      </c>
    </row>
    <row r="66" spans="2:8" x14ac:dyDescent="0.2">
      <c r="B66" s="19" t="s">
        <v>103</v>
      </c>
      <c r="C66" s="19" t="s">
        <v>2</v>
      </c>
      <c r="D66" s="18" t="s">
        <v>74</v>
      </c>
      <c r="E66" s="19" t="s">
        <v>75</v>
      </c>
      <c r="F66" s="21" t="s">
        <v>76</v>
      </c>
      <c r="G66" s="21" t="s">
        <v>77</v>
      </c>
      <c r="H66" s="18" t="s">
        <v>64</v>
      </c>
    </row>
    <row r="67" spans="2:8" x14ac:dyDescent="0.2">
      <c r="C67" s="8" t="s">
        <v>29</v>
      </c>
      <c r="D67" s="7" t="s">
        <v>78</v>
      </c>
      <c r="E67" s="16" t="s">
        <v>79</v>
      </c>
      <c r="F67" t="s">
        <v>80</v>
      </c>
      <c r="G67">
        <v>2.6343633289973147</v>
      </c>
      <c r="H67" s="42">
        <v>0.57735026918962473</v>
      </c>
    </row>
    <row r="68" spans="2:8" x14ac:dyDescent="0.2">
      <c r="C68" s="8" t="s">
        <v>30</v>
      </c>
      <c r="D68" s="7" t="s">
        <v>81</v>
      </c>
      <c r="E68" s="8" t="s">
        <v>82</v>
      </c>
      <c r="F68" t="s">
        <v>83</v>
      </c>
      <c r="G68">
        <v>4.3010299956639813</v>
      </c>
      <c r="H68" s="42">
        <v>0</v>
      </c>
    </row>
    <row r="69" spans="2:8" x14ac:dyDescent="0.2">
      <c r="B69" s="27"/>
      <c r="C69" s="27" t="s">
        <v>31</v>
      </c>
      <c r="D69" s="28" t="s">
        <v>84</v>
      </c>
      <c r="E69" s="27" t="s">
        <v>85</v>
      </c>
      <c r="F69" s="29" t="s">
        <v>86</v>
      </c>
      <c r="G69" s="29">
        <v>6.6343633289973143</v>
      </c>
      <c r="H69" s="43">
        <v>0.57735026918962584</v>
      </c>
    </row>
    <row r="70" spans="2:8" x14ac:dyDescent="0.2">
      <c r="B70" s="19" t="s">
        <v>104</v>
      </c>
      <c r="C70" s="19" t="s">
        <v>2</v>
      </c>
      <c r="D70" s="19" t="s">
        <v>92</v>
      </c>
      <c r="E70" s="19" t="s">
        <v>64</v>
      </c>
    </row>
    <row r="71" spans="2:8" x14ac:dyDescent="0.2">
      <c r="C71" s="31" t="s">
        <v>41</v>
      </c>
      <c r="D71" s="8" t="s">
        <v>88</v>
      </c>
      <c r="E71" s="7">
        <v>0</v>
      </c>
    </row>
    <row r="72" spans="2:8" x14ac:dyDescent="0.2">
      <c r="C72" s="10" t="s">
        <v>42</v>
      </c>
      <c r="D72" s="7" t="s">
        <v>87</v>
      </c>
      <c r="E72" s="8">
        <v>0</v>
      </c>
    </row>
    <row r="73" spans="2:8" x14ac:dyDescent="0.2">
      <c r="C73" s="10" t="s">
        <v>43</v>
      </c>
      <c r="D73" s="7" t="s">
        <v>88</v>
      </c>
      <c r="E73" s="8">
        <v>0</v>
      </c>
    </row>
    <row r="74" spans="2:8" x14ac:dyDescent="0.2">
      <c r="C74" s="10" t="s">
        <v>44</v>
      </c>
      <c r="D74" s="7" t="s">
        <v>87</v>
      </c>
      <c r="E74" s="8">
        <v>0</v>
      </c>
    </row>
    <row r="75" spans="2:8" x14ac:dyDescent="0.2">
      <c r="C75" s="10" t="s">
        <v>45</v>
      </c>
      <c r="D75" s="7" t="s">
        <v>93</v>
      </c>
      <c r="E75" s="8">
        <v>0.57999999999999996</v>
      </c>
    </row>
    <row r="76" spans="2:8" x14ac:dyDescent="0.2">
      <c r="B76" s="27"/>
      <c r="C76" s="30" t="s">
        <v>46</v>
      </c>
      <c r="D76" s="7" t="s">
        <v>89</v>
      </c>
      <c r="E76" s="27">
        <v>0</v>
      </c>
    </row>
    <row r="77" spans="2:8" x14ac:dyDescent="0.2">
      <c r="B77" s="19" t="s">
        <v>105</v>
      </c>
      <c r="C77" s="22" t="s">
        <v>2</v>
      </c>
      <c r="D77" s="21" t="s">
        <v>92</v>
      </c>
      <c r="E77" s="18" t="s">
        <v>64</v>
      </c>
    </row>
    <row r="78" spans="2:8" x14ac:dyDescent="0.2">
      <c r="C78" s="8" t="s">
        <v>15</v>
      </c>
      <c r="D78" s="7" t="s">
        <v>87</v>
      </c>
      <c r="E78" s="8">
        <v>0</v>
      </c>
    </row>
    <row r="79" spans="2:8" x14ac:dyDescent="0.2">
      <c r="C79" s="8" t="s">
        <v>16</v>
      </c>
      <c r="D79" s="7" t="s">
        <v>90</v>
      </c>
      <c r="E79" s="8">
        <v>0.57999999999999996</v>
      </c>
    </row>
    <row r="80" spans="2:8" x14ac:dyDescent="0.2">
      <c r="C80" s="9" t="s">
        <v>18</v>
      </c>
      <c r="D80" s="7" t="s">
        <v>91</v>
      </c>
      <c r="E80" s="8">
        <v>0.57999999999999996</v>
      </c>
    </row>
    <row r="81" spans="2:5" x14ac:dyDescent="0.2">
      <c r="C81" s="8" t="s">
        <v>21</v>
      </c>
      <c r="D81" s="7" t="s">
        <v>91</v>
      </c>
      <c r="E81" s="8">
        <v>0.57999999999999996</v>
      </c>
    </row>
    <row r="82" spans="2:5" x14ac:dyDescent="0.2">
      <c r="C82" s="8" t="s">
        <v>47</v>
      </c>
      <c r="D82" s="7" t="s">
        <v>90</v>
      </c>
      <c r="E82" s="8">
        <v>0.57999999999999996</v>
      </c>
    </row>
    <row r="83" spans="2:5" x14ac:dyDescent="0.2">
      <c r="B83" s="20"/>
      <c r="C83" s="20"/>
      <c r="D83" s="20"/>
      <c r="E83" s="20"/>
    </row>
    <row r="84" spans="2:5" x14ac:dyDescent="0.2">
      <c r="B84"/>
      <c r="C84"/>
      <c r="D84"/>
      <c r="E84"/>
    </row>
    <row r="85" spans="2:5" x14ac:dyDescent="0.2">
      <c r="B85"/>
      <c r="C85"/>
      <c r="D85"/>
      <c r="E85"/>
    </row>
    <row r="86" spans="2:5" x14ac:dyDescent="0.2">
      <c r="B86"/>
      <c r="C86"/>
      <c r="D86"/>
      <c r="E86"/>
    </row>
    <row r="87" spans="2:5" x14ac:dyDescent="0.2">
      <c r="B87"/>
      <c r="C87"/>
      <c r="D87"/>
      <c r="E87"/>
    </row>
    <row r="88" spans="2:5" x14ac:dyDescent="0.2">
      <c r="B88"/>
      <c r="C88"/>
      <c r="D88"/>
      <c r="E88"/>
    </row>
    <row r="89" spans="2:5" x14ac:dyDescent="0.2">
      <c r="B89"/>
      <c r="C89"/>
      <c r="D89"/>
      <c r="E89"/>
    </row>
    <row r="90" spans="2:5" x14ac:dyDescent="0.2">
      <c r="B90"/>
      <c r="C90"/>
      <c r="D90"/>
      <c r="E90"/>
    </row>
    <row r="91" spans="2:5" x14ac:dyDescent="0.2">
      <c r="B91"/>
      <c r="C91"/>
      <c r="D91"/>
      <c r="E91"/>
    </row>
    <row r="92" spans="2:5" x14ac:dyDescent="0.2">
      <c r="B92"/>
      <c r="C92"/>
      <c r="D92"/>
      <c r="E92"/>
    </row>
    <row r="93" spans="2:5" x14ac:dyDescent="0.2">
      <c r="B93"/>
      <c r="C93"/>
      <c r="D93"/>
      <c r="E93"/>
    </row>
    <row r="94" spans="2:5" x14ac:dyDescent="0.2">
      <c r="B94"/>
      <c r="C94"/>
      <c r="D94"/>
      <c r="E94"/>
    </row>
    <row r="95" spans="2:5" x14ac:dyDescent="0.2">
      <c r="B95"/>
      <c r="C95"/>
      <c r="D95"/>
      <c r="E95"/>
    </row>
    <row r="96" spans="2:5" x14ac:dyDescent="0.2">
      <c r="B96"/>
      <c r="C96"/>
      <c r="D96"/>
      <c r="E96"/>
    </row>
    <row r="97" customFormat="1" x14ac:dyDescent="0.2"/>
    <row r="98" customFormat="1" x14ac:dyDescent="0.2"/>
    <row r="99" customFormat="1" x14ac:dyDescent="0.2"/>
    <row r="100" customFormat="1" x14ac:dyDescent="0.2"/>
    <row r="101" customFormat="1" x14ac:dyDescent="0.2"/>
    <row r="102" customFormat="1" x14ac:dyDescent="0.2"/>
    <row r="103" customFormat="1" x14ac:dyDescent="0.2"/>
    <row r="104" customFormat="1" x14ac:dyDescent="0.2"/>
    <row r="105" customFormat="1" x14ac:dyDescent="0.2"/>
    <row r="106" customFormat="1" x14ac:dyDescent="0.2"/>
    <row r="107" customFormat="1" x14ac:dyDescent="0.2"/>
    <row r="108" customFormat="1" x14ac:dyDescent="0.2"/>
    <row r="109" customFormat="1" x14ac:dyDescent="0.2"/>
    <row r="110" customFormat="1" x14ac:dyDescent="0.2"/>
    <row r="111" customFormat="1" x14ac:dyDescent="0.2"/>
    <row r="112" customFormat="1" x14ac:dyDescent="0.2"/>
    <row r="113" customFormat="1" x14ac:dyDescent="0.2"/>
    <row r="114" customFormat="1" x14ac:dyDescent="0.2"/>
    <row r="115" customFormat="1" x14ac:dyDescent="0.2"/>
    <row r="116" customFormat="1" x14ac:dyDescent="0.2"/>
    <row r="117" customFormat="1" x14ac:dyDescent="0.2"/>
    <row r="118" customFormat="1" x14ac:dyDescent="0.2"/>
    <row r="119" customFormat="1" x14ac:dyDescent="0.2"/>
    <row r="120" customFormat="1" x14ac:dyDescent="0.2"/>
    <row r="121" customFormat="1" x14ac:dyDescent="0.2"/>
    <row r="122" customFormat="1" x14ac:dyDescent="0.2"/>
    <row r="123" customFormat="1" x14ac:dyDescent="0.2"/>
    <row r="124" customFormat="1" x14ac:dyDescent="0.2"/>
    <row r="125" customFormat="1" x14ac:dyDescent="0.2"/>
    <row r="126" customFormat="1" x14ac:dyDescent="0.2"/>
    <row r="127" customFormat="1" x14ac:dyDescent="0.2"/>
    <row r="128" customFormat="1" x14ac:dyDescent="0.2"/>
    <row r="129" customFormat="1" x14ac:dyDescent="0.2"/>
    <row r="130" customFormat="1" x14ac:dyDescent="0.2"/>
    <row r="131" customFormat="1" x14ac:dyDescent="0.2"/>
    <row r="132" customFormat="1" x14ac:dyDescent="0.2"/>
    <row r="133" customFormat="1" x14ac:dyDescent="0.2"/>
    <row r="134" customFormat="1" x14ac:dyDescent="0.2"/>
    <row r="135" customFormat="1" x14ac:dyDescent="0.2"/>
    <row r="136" customFormat="1" x14ac:dyDescent="0.2"/>
    <row r="137" customFormat="1" x14ac:dyDescent="0.2"/>
    <row r="138" customFormat="1" x14ac:dyDescent="0.2"/>
    <row r="139" customFormat="1" x14ac:dyDescent="0.2"/>
    <row r="140" customFormat="1" x14ac:dyDescent="0.2"/>
    <row r="141" customFormat="1" x14ac:dyDescent="0.2"/>
    <row r="142" customFormat="1" x14ac:dyDescent="0.2"/>
    <row r="143" customFormat="1" x14ac:dyDescent="0.2"/>
    <row r="144" customFormat="1" x14ac:dyDescent="0.2"/>
    <row r="145" customFormat="1" x14ac:dyDescent="0.2"/>
    <row r="146" customFormat="1" x14ac:dyDescent="0.2"/>
    <row r="147" customFormat="1" x14ac:dyDescent="0.2"/>
    <row r="148" customFormat="1" x14ac:dyDescent="0.2"/>
    <row r="149" customFormat="1" x14ac:dyDescent="0.2"/>
    <row r="150" customFormat="1" x14ac:dyDescent="0.2"/>
    <row r="151" customFormat="1" x14ac:dyDescent="0.2"/>
    <row r="152" customFormat="1" x14ac:dyDescent="0.2"/>
    <row r="153" customFormat="1" x14ac:dyDescent="0.2"/>
    <row r="154" customFormat="1" x14ac:dyDescent="0.2"/>
    <row r="155" customFormat="1" x14ac:dyDescent="0.2"/>
    <row r="156" customFormat="1" x14ac:dyDescent="0.2"/>
    <row r="157" customFormat="1" x14ac:dyDescent="0.2"/>
    <row r="158" customFormat="1" x14ac:dyDescent="0.2"/>
    <row r="159" customFormat="1" x14ac:dyDescent="0.2"/>
    <row r="160" customFormat="1" x14ac:dyDescent="0.2"/>
    <row r="161" customFormat="1" x14ac:dyDescent="0.2"/>
    <row r="162" customFormat="1" x14ac:dyDescent="0.2"/>
    <row r="163" customFormat="1" x14ac:dyDescent="0.2"/>
    <row r="164" customFormat="1" x14ac:dyDescent="0.2"/>
    <row r="165" customFormat="1" x14ac:dyDescent="0.2"/>
    <row r="166" customFormat="1" x14ac:dyDescent="0.2"/>
    <row r="167" customFormat="1" x14ac:dyDescent="0.2"/>
    <row r="168" customFormat="1" x14ac:dyDescent="0.2"/>
    <row r="169" customFormat="1" x14ac:dyDescent="0.2"/>
    <row r="170" customFormat="1" x14ac:dyDescent="0.2"/>
    <row r="171" customFormat="1" x14ac:dyDescent="0.2"/>
    <row r="172" customFormat="1" x14ac:dyDescent="0.2"/>
    <row r="173" customFormat="1" x14ac:dyDescent="0.2"/>
    <row r="174" customFormat="1" x14ac:dyDescent="0.2"/>
    <row r="175" customFormat="1" x14ac:dyDescent="0.2"/>
    <row r="176" customFormat="1" x14ac:dyDescent="0.2"/>
    <row r="177" customFormat="1" x14ac:dyDescent="0.2"/>
    <row r="178" customFormat="1" x14ac:dyDescent="0.2"/>
    <row r="179" customFormat="1" x14ac:dyDescent="0.2"/>
    <row r="180" customFormat="1" x14ac:dyDescent="0.2"/>
    <row r="181" customFormat="1" x14ac:dyDescent="0.2"/>
    <row r="182" customFormat="1" x14ac:dyDescent="0.2"/>
    <row r="183" customFormat="1" x14ac:dyDescent="0.2"/>
    <row r="184" customFormat="1" x14ac:dyDescent="0.2"/>
    <row r="185" customFormat="1" x14ac:dyDescent="0.2"/>
    <row r="186" customFormat="1" x14ac:dyDescent="0.2"/>
    <row r="187" customFormat="1" x14ac:dyDescent="0.2"/>
    <row r="188" customFormat="1" x14ac:dyDescent="0.2"/>
    <row r="189" customFormat="1" x14ac:dyDescent="0.2"/>
    <row r="190" customFormat="1" x14ac:dyDescent="0.2"/>
    <row r="191" customFormat="1" x14ac:dyDescent="0.2"/>
    <row r="192" customFormat="1" x14ac:dyDescent="0.2"/>
    <row r="193" customFormat="1" x14ac:dyDescent="0.2"/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5F587F-3B09-D44A-B60D-1E3B8A2CB126}">
  <dimension ref="A1:E146"/>
  <sheetViews>
    <sheetView workbookViewId="0">
      <selection activeCell="E1" sqref="E1"/>
    </sheetView>
  </sheetViews>
  <sheetFormatPr baseColWidth="10" defaultRowHeight="16" x14ac:dyDescent="0.2"/>
  <sheetData>
    <row r="1" spans="1:5" x14ac:dyDescent="0.2">
      <c r="A1" t="s">
        <v>34</v>
      </c>
      <c r="B1" t="s">
        <v>32</v>
      </c>
      <c r="C1" t="s">
        <v>55</v>
      </c>
      <c r="D1" t="s">
        <v>33</v>
      </c>
      <c r="E1" t="s">
        <v>55</v>
      </c>
    </row>
    <row r="2" spans="1:5" x14ac:dyDescent="0.2">
      <c r="A2">
        <v>10</v>
      </c>
      <c r="B2">
        <v>306</v>
      </c>
      <c r="C2">
        <v>33.451457367355459</v>
      </c>
      <c r="D2">
        <f>AVERAGE(A2:C2)</f>
        <v>116.48381912245183</v>
      </c>
      <c r="E2">
        <f>_xlfn.STDEV.S(A2:C2)</f>
        <v>164.54415767195104</v>
      </c>
    </row>
    <row r="3" spans="1:5" x14ac:dyDescent="0.2">
      <c r="A3">
        <v>20</v>
      </c>
      <c r="B3">
        <v>304.33333333333331</v>
      </c>
      <c r="C3">
        <v>44.071910933533879</v>
      </c>
      <c r="D3">
        <f t="shared" ref="D3:D66" si="0">AVERAGE(A3:C3)</f>
        <v>122.80174808895573</v>
      </c>
      <c r="E3">
        <f t="shared" ref="E3:E66" si="1">_xlfn.STDEV.S(A3:C3)</f>
        <v>157.67102319386572</v>
      </c>
    </row>
    <row r="4" spans="1:5" x14ac:dyDescent="0.2">
      <c r="A4">
        <v>30</v>
      </c>
      <c r="B4">
        <v>315.66666666666669</v>
      </c>
      <c r="C4">
        <v>50.143128475727792</v>
      </c>
      <c r="D4">
        <f t="shared" si="0"/>
        <v>131.93659838079816</v>
      </c>
      <c r="E4">
        <f t="shared" si="1"/>
        <v>159.43333999024435</v>
      </c>
    </row>
    <row r="5" spans="1:5" x14ac:dyDescent="0.2">
      <c r="A5">
        <v>40</v>
      </c>
      <c r="B5">
        <v>321</v>
      </c>
      <c r="C5">
        <v>58.025856305616031</v>
      </c>
      <c r="D5">
        <f t="shared" si="0"/>
        <v>139.67528543520532</v>
      </c>
      <c r="E5">
        <f t="shared" si="1"/>
        <v>157.29024749771003</v>
      </c>
    </row>
    <row r="6" spans="1:5" x14ac:dyDescent="0.2">
      <c r="A6">
        <v>50</v>
      </c>
      <c r="B6">
        <v>320.33333333333331</v>
      </c>
      <c r="C6">
        <v>53.715298875956584</v>
      </c>
      <c r="D6">
        <f t="shared" si="0"/>
        <v>141.34954406976331</v>
      </c>
      <c r="E6">
        <f t="shared" si="1"/>
        <v>155.01563945548835</v>
      </c>
    </row>
    <row r="7" spans="1:5" x14ac:dyDescent="0.2">
      <c r="A7">
        <v>60</v>
      </c>
      <c r="B7">
        <v>332.66666666666669</v>
      </c>
      <c r="C7">
        <v>56.127830292407907</v>
      </c>
      <c r="D7">
        <f t="shared" si="0"/>
        <v>149.59816565302486</v>
      </c>
      <c r="E7">
        <f t="shared" si="1"/>
        <v>158.55379362253504</v>
      </c>
    </row>
    <row r="8" spans="1:5" x14ac:dyDescent="0.2">
      <c r="A8">
        <v>70</v>
      </c>
      <c r="B8">
        <v>330.33333333333331</v>
      </c>
      <c r="C8">
        <v>44.859038479812995</v>
      </c>
      <c r="D8">
        <f t="shared" si="0"/>
        <v>148.39745727104878</v>
      </c>
      <c r="E8">
        <f t="shared" si="1"/>
        <v>158.06174184619471</v>
      </c>
    </row>
    <row r="9" spans="1:5" x14ac:dyDescent="0.2">
      <c r="A9">
        <v>80</v>
      </c>
      <c r="B9">
        <v>340.66666666666669</v>
      </c>
      <c r="C9">
        <v>45.621632295801767</v>
      </c>
      <c r="D9">
        <f t="shared" si="0"/>
        <v>155.42943298748949</v>
      </c>
      <c r="E9">
        <f t="shared" si="1"/>
        <v>161.33844116433269</v>
      </c>
    </row>
    <row r="10" spans="1:5" x14ac:dyDescent="0.2">
      <c r="A10">
        <v>90</v>
      </c>
      <c r="B10">
        <v>342.33333333333331</v>
      </c>
      <c r="C10">
        <v>54.261711485478813</v>
      </c>
      <c r="D10">
        <f t="shared" si="0"/>
        <v>162.19834827293738</v>
      </c>
      <c r="E10">
        <f t="shared" si="1"/>
        <v>157.02154612828963</v>
      </c>
    </row>
    <row r="11" spans="1:5" x14ac:dyDescent="0.2">
      <c r="A11">
        <v>100</v>
      </c>
      <c r="B11">
        <v>355.66666666666669</v>
      </c>
      <c r="C11">
        <v>55.184538897533095</v>
      </c>
      <c r="D11">
        <f t="shared" si="0"/>
        <v>170.2837351880666</v>
      </c>
      <c r="E11">
        <f t="shared" si="1"/>
        <v>162.10252882406303</v>
      </c>
    </row>
    <row r="12" spans="1:5" x14ac:dyDescent="0.2">
      <c r="A12">
        <v>110</v>
      </c>
      <c r="B12">
        <v>346</v>
      </c>
      <c r="C12">
        <v>58.889727457341827</v>
      </c>
      <c r="D12">
        <f t="shared" si="0"/>
        <v>171.62990915244725</v>
      </c>
      <c r="E12">
        <f t="shared" si="1"/>
        <v>153.15600356004347</v>
      </c>
    </row>
    <row r="13" spans="1:5" x14ac:dyDescent="0.2">
      <c r="A13">
        <v>120</v>
      </c>
      <c r="B13">
        <v>367.33333333333331</v>
      </c>
      <c r="C13">
        <v>49.742671151973163</v>
      </c>
      <c r="D13">
        <f t="shared" si="0"/>
        <v>179.02533482843549</v>
      </c>
      <c r="E13">
        <f t="shared" si="1"/>
        <v>166.82011206657722</v>
      </c>
    </row>
    <row r="14" spans="1:5" x14ac:dyDescent="0.2">
      <c r="A14">
        <v>130</v>
      </c>
      <c r="B14">
        <v>367.66666666666669</v>
      </c>
      <c r="C14">
        <v>62.404593847996026</v>
      </c>
      <c r="D14">
        <f t="shared" si="0"/>
        <v>186.69042017155425</v>
      </c>
      <c r="E14">
        <f t="shared" si="1"/>
        <v>160.33273552150339</v>
      </c>
    </row>
    <row r="15" spans="1:5" x14ac:dyDescent="0.2">
      <c r="A15">
        <v>140</v>
      </c>
      <c r="B15">
        <v>383.33333333333331</v>
      </c>
      <c r="C15">
        <v>54.993939059984996</v>
      </c>
      <c r="D15">
        <f t="shared" si="0"/>
        <v>192.77575746443941</v>
      </c>
      <c r="E15">
        <f t="shared" si="1"/>
        <v>170.41317405032493</v>
      </c>
    </row>
    <row r="16" spans="1:5" x14ac:dyDescent="0.2">
      <c r="A16">
        <v>150</v>
      </c>
      <c r="B16">
        <v>381.66666666666669</v>
      </c>
      <c r="C16">
        <v>58.4322970054519</v>
      </c>
      <c r="D16">
        <f t="shared" si="0"/>
        <v>196.6996545573729</v>
      </c>
      <c r="E16">
        <f t="shared" si="1"/>
        <v>166.60059343953182</v>
      </c>
    </row>
    <row r="17" spans="1:5" x14ac:dyDescent="0.2">
      <c r="A17">
        <v>160</v>
      </c>
      <c r="B17">
        <v>400</v>
      </c>
      <c r="C17">
        <v>58.025856305616031</v>
      </c>
      <c r="D17">
        <f t="shared" si="0"/>
        <v>206.00861876853867</v>
      </c>
      <c r="E17">
        <f t="shared" si="1"/>
        <v>175.56814486010367</v>
      </c>
    </row>
    <row r="18" spans="1:5" x14ac:dyDescent="0.2">
      <c r="A18">
        <v>170</v>
      </c>
      <c r="B18">
        <v>406</v>
      </c>
      <c r="C18">
        <v>57.192656871315222</v>
      </c>
      <c r="D18">
        <f t="shared" si="0"/>
        <v>211.06421895710506</v>
      </c>
      <c r="E18">
        <f t="shared" si="1"/>
        <v>177.99253696164007</v>
      </c>
    </row>
    <row r="19" spans="1:5" x14ac:dyDescent="0.2">
      <c r="A19">
        <v>180</v>
      </c>
      <c r="B19">
        <v>416</v>
      </c>
      <c r="C19">
        <v>70.929542505221335</v>
      </c>
      <c r="D19">
        <f t="shared" si="0"/>
        <v>222.30984750174045</v>
      </c>
      <c r="E19">
        <f t="shared" si="1"/>
        <v>176.38309883781201</v>
      </c>
    </row>
    <row r="20" spans="1:5" x14ac:dyDescent="0.2">
      <c r="A20">
        <v>190</v>
      </c>
      <c r="B20">
        <v>429.33333333333331</v>
      </c>
      <c r="C20">
        <v>75.500551874362571</v>
      </c>
      <c r="D20">
        <f t="shared" si="0"/>
        <v>231.61129506923194</v>
      </c>
      <c r="E20">
        <f t="shared" si="1"/>
        <v>180.54925703738567</v>
      </c>
    </row>
    <row r="21" spans="1:5" x14ac:dyDescent="0.2">
      <c r="A21">
        <v>200</v>
      </c>
      <c r="B21">
        <v>430.66666666666669</v>
      </c>
      <c r="C21">
        <v>61.403040098461851</v>
      </c>
      <c r="D21">
        <f t="shared" si="0"/>
        <v>230.68990225504285</v>
      </c>
      <c r="E21">
        <f t="shared" si="1"/>
        <v>186.53500757738132</v>
      </c>
    </row>
    <row r="22" spans="1:5" x14ac:dyDescent="0.2">
      <c r="A22">
        <v>210</v>
      </c>
      <c r="B22">
        <v>454.66666666666669</v>
      </c>
      <c r="C22">
        <v>70.93894088110784</v>
      </c>
      <c r="D22">
        <f t="shared" si="0"/>
        <v>245.20186918259151</v>
      </c>
      <c r="E22">
        <f t="shared" si="1"/>
        <v>194.2707404103883</v>
      </c>
    </row>
    <row r="23" spans="1:5" x14ac:dyDescent="0.2">
      <c r="A23">
        <v>220</v>
      </c>
      <c r="B23">
        <v>461.66666666666669</v>
      </c>
      <c r="C23">
        <v>70.72010558061487</v>
      </c>
      <c r="D23">
        <f t="shared" si="0"/>
        <v>250.79559074909389</v>
      </c>
      <c r="E23">
        <f t="shared" si="1"/>
        <v>197.28426119039941</v>
      </c>
    </row>
    <row r="24" spans="1:5" x14ac:dyDescent="0.2">
      <c r="A24">
        <v>230</v>
      </c>
      <c r="B24">
        <v>473.33333333333331</v>
      </c>
      <c r="C24">
        <v>68.369096332577882</v>
      </c>
      <c r="D24">
        <f t="shared" si="0"/>
        <v>257.23414322197038</v>
      </c>
      <c r="E24">
        <f t="shared" si="1"/>
        <v>203.85112761566251</v>
      </c>
    </row>
    <row r="25" spans="1:5" x14ac:dyDescent="0.2">
      <c r="A25">
        <v>240</v>
      </c>
      <c r="B25">
        <v>495</v>
      </c>
      <c r="C25">
        <v>54.009258465563107</v>
      </c>
      <c r="D25">
        <f t="shared" si="0"/>
        <v>263.0030861551877</v>
      </c>
      <c r="E25">
        <f t="shared" si="1"/>
        <v>221.39346198402149</v>
      </c>
    </row>
    <row r="26" spans="1:5" x14ac:dyDescent="0.2">
      <c r="A26">
        <v>250</v>
      </c>
      <c r="B26">
        <v>516.33333333333337</v>
      </c>
      <c r="C26">
        <v>65.363088462321869</v>
      </c>
      <c r="D26">
        <f t="shared" si="0"/>
        <v>277.23214059855178</v>
      </c>
      <c r="E26">
        <f t="shared" si="1"/>
        <v>226.71509114070784</v>
      </c>
    </row>
    <row r="27" spans="1:5" x14ac:dyDescent="0.2">
      <c r="A27">
        <v>260</v>
      </c>
      <c r="B27">
        <v>549.33333333333337</v>
      </c>
      <c r="C27">
        <v>61.889686809139164</v>
      </c>
      <c r="D27">
        <f t="shared" si="0"/>
        <v>290.40767338082418</v>
      </c>
      <c r="E27">
        <f t="shared" si="1"/>
        <v>245.14036200619242</v>
      </c>
    </row>
    <row r="28" spans="1:5" x14ac:dyDescent="0.2">
      <c r="A28">
        <v>270</v>
      </c>
      <c r="B28">
        <v>562.66666666666663</v>
      </c>
      <c r="C28">
        <v>60.434537586824746</v>
      </c>
      <c r="D28">
        <f t="shared" si="0"/>
        <v>297.70040141783045</v>
      </c>
      <c r="E28">
        <f t="shared" si="1"/>
        <v>252.25931508875834</v>
      </c>
    </row>
    <row r="29" spans="1:5" x14ac:dyDescent="0.2">
      <c r="A29">
        <v>280</v>
      </c>
      <c r="B29">
        <v>580.66666666666663</v>
      </c>
      <c r="C29">
        <v>64.033845217457724</v>
      </c>
      <c r="D29">
        <f t="shared" si="0"/>
        <v>308.23350396137477</v>
      </c>
      <c r="E29">
        <f t="shared" si="1"/>
        <v>259.471031348579</v>
      </c>
    </row>
    <row r="30" spans="1:5" x14ac:dyDescent="0.2">
      <c r="A30">
        <v>290</v>
      </c>
      <c r="B30">
        <v>603.66666666666663</v>
      </c>
      <c r="C30">
        <v>75.07551753623396</v>
      </c>
      <c r="D30">
        <f t="shared" si="0"/>
        <v>322.91406140096689</v>
      </c>
      <c r="E30">
        <f t="shared" si="1"/>
        <v>265.82823836678409</v>
      </c>
    </row>
    <row r="31" spans="1:5" x14ac:dyDescent="0.2">
      <c r="A31">
        <v>300</v>
      </c>
      <c r="B31">
        <v>636.33333333333337</v>
      </c>
      <c r="C31">
        <v>73.323484187082471</v>
      </c>
      <c r="D31">
        <f t="shared" si="0"/>
        <v>336.55227250680531</v>
      </c>
      <c r="E31">
        <f t="shared" si="1"/>
        <v>283.27914506362777</v>
      </c>
    </row>
    <row r="32" spans="1:5" x14ac:dyDescent="0.2">
      <c r="A32">
        <v>310</v>
      </c>
      <c r="B32">
        <v>667.66666666666663</v>
      </c>
      <c r="C32">
        <v>72.037027515947187</v>
      </c>
      <c r="D32">
        <f t="shared" si="0"/>
        <v>349.90123139420461</v>
      </c>
      <c r="E32">
        <f t="shared" si="1"/>
        <v>299.8128548924887</v>
      </c>
    </row>
    <row r="33" spans="1:5" x14ac:dyDescent="0.2">
      <c r="A33">
        <v>320</v>
      </c>
      <c r="B33">
        <v>726.66666666666663</v>
      </c>
      <c r="C33">
        <v>54.24327915358117</v>
      </c>
      <c r="D33">
        <f t="shared" si="0"/>
        <v>366.96998194008256</v>
      </c>
      <c r="E33">
        <f t="shared" si="1"/>
        <v>338.663457463648</v>
      </c>
    </row>
    <row r="34" spans="1:5" x14ac:dyDescent="0.2">
      <c r="A34">
        <v>330</v>
      </c>
      <c r="B34">
        <v>741.66666666666663</v>
      </c>
      <c r="C34">
        <v>69.6371548337045</v>
      </c>
      <c r="D34">
        <f t="shared" si="0"/>
        <v>380.43460716679033</v>
      </c>
      <c r="E34">
        <f t="shared" si="1"/>
        <v>338.84163468154821</v>
      </c>
    </row>
    <row r="35" spans="1:5" x14ac:dyDescent="0.2">
      <c r="A35">
        <v>340</v>
      </c>
      <c r="B35">
        <v>795.33333333333337</v>
      </c>
      <c r="C35">
        <v>52.367292591209385</v>
      </c>
      <c r="D35">
        <f t="shared" si="0"/>
        <v>395.90020864151433</v>
      </c>
      <c r="E35">
        <f t="shared" si="1"/>
        <v>374.624157548109</v>
      </c>
    </row>
    <row r="36" spans="1:5" x14ac:dyDescent="0.2">
      <c r="A36">
        <v>350</v>
      </c>
      <c r="B36">
        <v>842.66666666666663</v>
      </c>
      <c r="C36">
        <v>56.923925842595686</v>
      </c>
      <c r="D36">
        <f t="shared" si="0"/>
        <v>416.53019750308744</v>
      </c>
      <c r="E36">
        <f t="shared" si="1"/>
        <v>397.07381439007111</v>
      </c>
    </row>
    <row r="37" spans="1:5" x14ac:dyDescent="0.2">
      <c r="A37">
        <v>360</v>
      </c>
      <c r="B37">
        <v>869</v>
      </c>
      <c r="C37">
        <v>58.966091951222275</v>
      </c>
      <c r="D37">
        <f t="shared" si="0"/>
        <v>429.32203065040744</v>
      </c>
      <c r="E37">
        <f t="shared" si="1"/>
        <v>409.44217051656506</v>
      </c>
    </row>
    <row r="38" spans="1:5" x14ac:dyDescent="0.2">
      <c r="A38">
        <v>370</v>
      </c>
      <c r="B38">
        <v>924.33333333333337</v>
      </c>
      <c r="C38">
        <v>56.367839530474583</v>
      </c>
      <c r="D38">
        <f t="shared" si="0"/>
        <v>450.23372428793601</v>
      </c>
      <c r="E38">
        <f t="shared" si="1"/>
        <v>439.510082356417</v>
      </c>
    </row>
    <row r="39" spans="1:5" x14ac:dyDescent="0.2">
      <c r="A39">
        <v>380</v>
      </c>
      <c r="B39">
        <v>989</v>
      </c>
      <c r="C39">
        <v>63.174361888348344</v>
      </c>
      <c r="D39">
        <f t="shared" si="0"/>
        <v>477.3914539627828</v>
      </c>
      <c r="E39">
        <f t="shared" si="1"/>
        <v>470.53384524914929</v>
      </c>
    </row>
    <row r="40" spans="1:5" x14ac:dyDescent="0.2">
      <c r="A40">
        <v>390</v>
      </c>
      <c r="B40">
        <v>1058.6666666666667</v>
      </c>
      <c r="C40">
        <v>63.169085265922071</v>
      </c>
      <c r="D40">
        <f t="shared" si="0"/>
        <v>503.94525064419628</v>
      </c>
      <c r="E40">
        <f t="shared" si="1"/>
        <v>507.43620165687776</v>
      </c>
    </row>
    <row r="41" spans="1:5" x14ac:dyDescent="0.2">
      <c r="A41">
        <v>400</v>
      </c>
      <c r="B41">
        <v>1126.6666666666667</v>
      </c>
      <c r="C41">
        <v>51.208723215223138</v>
      </c>
      <c r="D41">
        <f t="shared" si="0"/>
        <v>525.95846329396329</v>
      </c>
      <c r="E41">
        <f t="shared" si="1"/>
        <v>548.68169086432488</v>
      </c>
    </row>
    <row r="42" spans="1:5" x14ac:dyDescent="0.2">
      <c r="A42">
        <v>410</v>
      </c>
      <c r="B42">
        <v>1195.6666666666667</v>
      </c>
      <c r="C42">
        <v>58.243740722358595</v>
      </c>
      <c r="D42">
        <f t="shared" si="0"/>
        <v>554.63680246300839</v>
      </c>
      <c r="E42">
        <f t="shared" si="1"/>
        <v>582.34232336828336</v>
      </c>
    </row>
    <row r="43" spans="1:5" x14ac:dyDescent="0.2">
      <c r="A43">
        <v>420</v>
      </c>
      <c r="B43">
        <v>1266</v>
      </c>
      <c r="C43">
        <v>65.092242241299388</v>
      </c>
      <c r="D43">
        <f t="shared" si="0"/>
        <v>583.69741408043308</v>
      </c>
      <c r="E43">
        <f t="shared" si="1"/>
        <v>616.96231099940223</v>
      </c>
    </row>
    <row r="44" spans="1:5" x14ac:dyDescent="0.2">
      <c r="A44">
        <v>430</v>
      </c>
      <c r="B44">
        <v>1347.3333333333333</v>
      </c>
      <c r="C44">
        <v>52.814139520902287</v>
      </c>
      <c r="D44">
        <f t="shared" si="0"/>
        <v>610.04915761807854</v>
      </c>
      <c r="E44">
        <f t="shared" si="1"/>
        <v>665.77643406509321</v>
      </c>
    </row>
    <row r="45" spans="1:5" x14ac:dyDescent="0.2">
      <c r="A45">
        <v>440</v>
      </c>
      <c r="B45">
        <v>1431.3333333333333</v>
      </c>
      <c r="C45">
        <v>52.204725201205044</v>
      </c>
      <c r="D45">
        <f t="shared" si="0"/>
        <v>641.17935284484611</v>
      </c>
      <c r="E45">
        <f t="shared" si="1"/>
        <v>711.23398291309081</v>
      </c>
    </row>
    <row r="46" spans="1:5" x14ac:dyDescent="0.2">
      <c r="A46">
        <v>450</v>
      </c>
      <c r="B46">
        <v>1542.6666666666667</v>
      </c>
      <c r="C46">
        <v>45.654499595695199</v>
      </c>
      <c r="D46">
        <f t="shared" si="0"/>
        <v>679.44038875412059</v>
      </c>
      <c r="E46">
        <f t="shared" si="1"/>
        <v>774.4310983446901</v>
      </c>
    </row>
    <row r="47" spans="1:5" x14ac:dyDescent="0.2">
      <c r="A47">
        <v>460</v>
      </c>
      <c r="B47">
        <v>1632.6666666666667</v>
      </c>
      <c r="C47">
        <v>52.367292591209385</v>
      </c>
      <c r="D47">
        <f t="shared" si="0"/>
        <v>715.01131975262535</v>
      </c>
      <c r="E47">
        <f t="shared" si="1"/>
        <v>820.43257360206167</v>
      </c>
    </row>
    <row r="48" spans="1:5" x14ac:dyDescent="0.2">
      <c r="A48">
        <v>470</v>
      </c>
      <c r="B48">
        <v>1750</v>
      </c>
      <c r="C48">
        <v>49.729267036625423</v>
      </c>
      <c r="D48">
        <f t="shared" si="0"/>
        <v>756.5764223455418</v>
      </c>
      <c r="E48">
        <f t="shared" si="1"/>
        <v>885.62106779718738</v>
      </c>
    </row>
    <row r="49" spans="1:5" x14ac:dyDescent="0.2">
      <c r="A49">
        <v>480</v>
      </c>
      <c r="B49">
        <v>1861.6666666666667</v>
      </c>
      <c r="C49">
        <v>40.648903224236363</v>
      </c>
      <c r="D49">
        <f t="shared" si="0"/>
        <v>794.10518996363442</v>
      </c>
      <c r="E49">
        <f t="shared" si="1"/>
        <v>950.27521090723292</v>
      </c>
    </row>
    <row r="50" spans="1:5" x14ac:dyDescent="0.2">
      <c r="A50">
        <v>490</v>
      </c>
      <c r="B50">
        <v>1981.3333333333333</v>
      </c>
      <c r="C50">
        <v>48.521472909767823</v>
      </c>
      <c r="D50">
        <f t="shared" si="0"/>
        <v>839.95160208103368</v>
      </c>
      <c r="E50">
        <f t="shared" si="1"/>
        <v>1012.8129219149077</v>
      </c>
    </row>
    <row r="51" spans="1:5" x14ac:dyDescent="0.2">
      <c r="A51">
        <v>500</v>
      </c>
      <c r="B51">
        <v>2131.6666666666665</v>
      </c>
      <c r="C51">
        <v>54.003086331554549</v>
      </c>
      <c r="D51">
        <f t="shared" si="0"/>
        <v>895.22325099940701</v>
      </c>
      <c r="E51">
        <f t="shared" si="1"/>
        <v>1093.7653093148613</v>
      </c>
    </row>
    <row r="52" spans="1:5" x14ac:dyDescent="0.2">
      <c r="A52">
        <v>510</v>
      </c>
      <c r="B52">
        <v>2292</v>
      </c>
      <c r="C52">
        <v>41.218927691049899</v>
      </c>
      <c r="D52">
        <f t="shared" si="0"/>
        <v>947.73964256368333</v>
      </c>
      <c r="E52">
        <f t="shared" si="1"/>
        <v>1187.5250965221294</v>
      </c>
    </row>
    <row r="53" spans="1:5" x14ac:dyDescent="0.2">
      <c r="A53">
        <v>520</v>
      </c>
      <c r="B53">
        <v>2434</v>
      </c>
      <c r="C53">
        <v>62.481997407253232</v>
      </c>
      <c r="D53">
        <f t="shared" si="0"/>
        <v>1005.4939991357511</v>
      </c>
      <c r="E53">
        <f t="shared" si="1"/>
        <v>1258.0948797896729</v>
      </c>
    </row>
    <row r="54" spans="1:5" x14ac:dyDescent="0.2">
      <c r="A54">
        <v>530</v>
      </c>
      <c r="B54">
        <v>2580.6666666666665</v>
      </c>
      <c r="C54">
        <v>37.898988552906438</v>
      </c>
      <c r="D54">
        <f t="shared" si="0"/>
        <v>1049.521885073191</v>
      </c>
      <c r="E54">
        <f t="shared" si="1"/>
        <v>1348.6452862103927</v>
      </c>
    </row>
    <row r="55" spans="1:5" x14ac:dyDescent="0.2">
      <c r="A55">
        <v>540</v>
      </c>
      <c r="B55">
        <v>2740.6666666666665</v>
      </c>
      <c r="C55">
        <v>57.951128835712368</v>
      </c>
      <c r="D55">
        <f t="shared" si="0"/>
        <v>1112.8725985007929</v>
      </c>
      <c r="E55">
        <f t="shared" si="1"/>
        <v>1430.1670968158562</v>
      </c>
    </row>
    <row r="56" spans="1:5" x14ac:dyDescent="0.2">
      <c r="A56">
        <v>550</v>
      </c>
      <c r="B56">
        <v>2911</v>
      </c>
      <c r="C56">
        <v>60.621778264910702</v>
      </c>
      <c r="D56">
        <f t="shared" si="0"/>
        <v>1173.8739260883035</v>
      </c>
      <c r="E56">
        <f t="shared" si="1"/>
        <v>1524.1646920444812</v>
      </c>
    </row>
    <row r="57" spans="1:5" x14ac:dyDescent="0.2">
      <c r="A57">
        <v>560</v>
      </c>
      <c r="B57">
        <v>3095.3333333333335</v>
      </c>
      <c r="C57">
        <v>42.548012096140681</v>
      </c>
      <c r="D57">
        <f t="shared" si="0"/>
        <v>1232.6271151431581</v>
      </c>
      <c r="E57">
        <f t="shared" si="1"/>
        <v>1633.7671135782093</v>
      </c>
    </row>
    <row r="58" spans="1:5" x14ac:dyDescent="0.2">
      <c r="A58">
        <v>570</v>
      </c>
      <c r="B58">
        <v>3289</v>
      </c>
      <c r="C58">
        <v>70.547856097829083</v>
      </c>
      <c r="D58">
        <f t="shared" si="0"/>
        <v>1309.8492853659429</v>
      </c>
      <c r="E58">
        <f t="shared" si="1"/>
        <v>1732.0915895065978</v>
      </c>
    </row>
    <row r="59" spans="1:5" x14ac:dyDescent="0.2">
      <c r="A59">
        <v>580</v>
      </c>
      <c r="B59">
        <v>3514.6666666666665</v>
      </c>
      <c r="C59">
        <v>61.25629219380923</v>
      </c>
      <c r="D59">
        <f t="shared" si="0"/>
        <v>1385.3076529534919</v>
      </c>
      <c r="E59">
        <f t="shared" si="1"/>
        <v>1862.2301457011929</v>
      </c>
    </row>
    <row r="60" spans="1:5" x14ac:dyDescent="0.2">
      <c r="A60">
        <v>590</v>
      </c>
      <c r="B60">
        <v>3727</v>
      </c>
      <c r="C60">
        <v>98.909049131007222</v>
      </c>
      <c r="D60">
        <f t="shared" si="0"/>
        <v>1471.969683043669</v>
      </c>
      <c r="E60">
        <f t="shared" si="1"/>
        <v>1968.2895819214409</v>
      </c>
    </row>
    <row r="61" spans="1:5" x14ac:dyDescent="0.2">
      <c r="A61">
        <v>600</v>
      </c>
      <c r="B61">
        <v>3988.3333333333335</v>
      </c>
      <c r="C61">
        <v>110.06513223238926</v>
      </c>
      <c r="D61">
        <f t="shared" si="0"/>
        <v>1566.132821855241</v>
      </c>
      <c r="E61">
        <f t="shared" si="1"/>
        <v>2111.942360012973</v>
      </c>
    </row>
    <row r="62" spans="1:5" x14ac:dyDescent="0.2">
      <c r="A62">
        <v>610</v>
      </c>
      <c r="B62">
        <v>4188.666666666667</v>
      </c>
      <c r="C62">
        <v>160.62793447384342</v>
      </c>
      <c r="D62">
        <f t="shared" si="0"/>
        <v>1653.0982003801701</v>
      </c>
      <c r="E62">
        <f t="shared" si="1"/>
        <v>2207.3319638737294</v>
      </c>
    </row>
    <row r="63" spans="1:5" x14ac:dyDescent="0.2">
      <c r="A63">
        <v>620</v>
      </c>
      <c r="B63">
        <v>4469.333333333333</v>
      </c>
      <c r="C63">
        <v>193.93383751510032</v>
      </c>
      <c r="D63">
        <f t="shared" si="0"/>
        <v>1761.0890569494777</v>
      </c>
      <c r="E63">
        <f t="shared" si="1"/>
        <v>2355.0633514043916</v>
      </c>
    </row>
    <row r="64" spans="1:5" x14ac:dyDescent="0.2">
      <c r="A64">
        <v>630</v>
      </c>
      <c r="B64">
        <v>4764.666666666667</v>
      </c>
      <c r="C64">
        <v>151.11695250147594</v>
      </c>
      <c r="D64">
        <f t="shared" si="0"/>
        <v>1848.5945397227142</v>
      </c>
      <c r="E64">
        <f t="shared" si="1"/>
        <v>2536.7182993879987</v>
      </c>
    </row>
    <row r="65" spans="1:5" x14ac:dyDescent="0.2">
      <c r="A65">
        <v>640</v>
      </c>
      <c r="B65">
        <v>5063</v>
      </c>
      <c r="C65">
        <v>160.4400199451496</v>
      </c>
      <c r="D65">
        <f t="shared" si="0"/>
        <v>1954.4800066483831</v>
      </c>
      <c r="E65">
        <f t="shared" si="1"/>
        <v>2702.714719576893</v>
      </c>
    </row>
    <row r="66" spans="1:5" x14ac:dyDescent="0.2">
      <c r="A66">
        <v>650</v>
      </c>
      <c r="B66">
        <v>5335</v>
      </c>
      <c r="C66">
        <v>155.08707231745655</v>
      </c>
      <c r="D66">
        <f t="shared" si="0"/>
        <v>2046.6956907724855</v>
      </c>
      <c r="E66">
        <f t="shared" si="1"/>
        <v>2858.4862469600948</v>
      </c>
    </row>
    <row r="67" spans="1:5" x14ac:dyDescent="0.2">
      <c r="A67">
        <v>660</v>
      </c>
      <c r="B67">
        <v>5667.333333333333</v>
      </c>
      <c r="C67">
        <v>171.06821251574863</v>
      </c>
      <c r="D67">
        <f t="shared" ref="D67:D130" si="2">AVERAGE(A67:C67)</f>
        <v>2166.1338486163604</v>
      </c>
      <c r="E67">
        <f t="shared" ref="E67:E130" si="3">_xlfn.STDEV.S(A67:C67)</f>
        <v>3041.9667892730076</v>
      </c>
    </row>
    <row r="68" spans="1:5" x14ac:dyDescent="0.2">
      <c r="A68">
        <v>670</v>
      </c>
      <c r="B68">
        <v>5947</v>
      </c>
      <c r="C68">
        <v>186.79668091269716</v>
      </c>
      <c r="D68">
        <f t="shared" si="2"/>
        <v>2267.9322269708991</v>
      </c>
      <c r="E68">
        <f t="shared" si="3"/>
        <v>3195.3131490982582</v>
      </c>
    </row>
    <row r="69" spans="1:5" x14ac:dyDescent="0.2">
      <c r="A69">
        <v>680</v>
      </c>
      <c r="B69">
        <v>6238.333333333333</v>
      </c>
      <c r="C69">
        <v>146.19279508010419</v>
      </c>
      <c r="D69">
        <f t="shared" si="2"/>
        <v>2354.8420428044792</v>
      </c>
      <c r="E69">
        <f t="shared" si="3"/>
        <v>3373.7762204562705</v>
      </c>
    </row>
    <row r="70" spans="1:5" x14ac:dyDescent="0.2">
      <c r="A70">
        <v>690</v>
      </c>
      <c r="B70">
        <v>6509.333333333333</v>
      </c>
      <c r="C70">
        <v>137.31108233982184</v>
      </c>
      <c r="D70">
        <f t="shared" si="2"/>
        <v>2445.5481385577182</v>
      </c>
      <c r="E70">
        <f t="shared" si="3"/>
        <v>3530.1740526331287</v>
      </c>
    </row>
    <row r="71" spans="1:5" x14ac:dyDescent="0.2">
      <c r="A71">
        <v>700</v>
      </c>
      <c r="B71">
        <v>6810.666666666667</v>
      </c>
      <c r="C71">
        <v>63.571482075953945</v>
      </c>
      <c r="D71">
        <f t="shared" si="2"/>
        <v>2524.7460495808737</v>
      </c>
      <c r="E71">
        <f t="shared" si="3"/>
        <v>3725.3317928175943</v>
      </c>
    </row>
    <row r="72" spans="1:5" x14ac:dyDescent="0.2">
      <c r="A72">
        <v>710</v>
      </c>
      <c r="B72">
        <v>7086</v>
      </c>
      <c r="C72">
        <v>102.82509421342633</v>
      </c>
      <c r="D72">
        <f t="shared" si="2"/>
        <v>2632.9416980711421</v>
      </c>
      <c r="E72">
        <f t="shared" si="3"/>
        <v>3868.3926276733305</v>
      </c>
    </row>
    <row r="73" spans="1:5" x14ac:dyDescent="0.2">
      <c r="A73">
        <v>720</v>
      </c>
      <c r="B73">
        <v>7378.666666666667</v>
      </c>
      <c r="C73">
        <v>77.105987662005433</v>
      </c>
      <c r="D73">
        <f t="shared" si="2"/>
        <v>2725.2575514428909</v>
      </c>
      <c r="E73">
        <f t="shared" si="3"/>
        <v>4042.7701484267945</v>
      </c>
    </row>
    <row r="74" spans="1:5" x14ac:dyDescent="0.2">
      <c r="A74">
        <v>730</v>
      </c>
      <c r="B74">
        <v>7623.333333333333</v>
      </c>
      <c r="C74">
        <v>49.369356217529642</v>
      </c>
      <c r="D74">
        <f t="shared" si="2"/>
        <v>2800.9008965169542</v>
      </c>
      <c r="E74">
        <f t="shared" si="3"/>
        <v>4190.1915796366638</v>
      </c>
    </row>
    <row r="75" spans="1:5" x14ac:dyDescent="0.2">
      <c r="A75">
        <v>740</v>
      </c>
      <c r="B75">
        <v>7910</v>
      </c>
      <c r="C75">
        <v>46.227697325304881</v>
      </c>
      <c r="D75">
        <f t="shared" si="2"/>
        <v>2898.7425657751014</v>
      </c>
      <c r="E75">
        <f t="shared" si="3"/>
        <v>4353.7174697085438</v>
      </c>
    </row>
    <row r="76" spans="1:5" x14ac:dyDescent="0.2">
      <c r="A76">
        <v>750</v>
      </c>
      <c r="B76">
        <v>8192.3333333333339</v>
      </c>
      <c r="C76">
        <v>25.813433195399124</v>
      </c>
      <c r="D76">
        <f t="shared" si="2"/>
        <v>2989.3822555095776</v>
      </c>
      <c r="E76">
        <f t="shared" si="3"/>
        <v>4520.4133090410651</v>
      </c>
    </row>
    <row r="77" spans="1:5" x14ac:dyDescent="0.2">
      <c r="A77">
        <v>760</v>
      </c>
      <c r="B77">
        <v>8422.6666666666661</v>
      </c>
      <c r="C77">
        <v>55.590766619406615</v>
      </c>
      <c r="D77">
        <f t="shared" si="2"/>
        <v>3079.4191444286912</v>
      </c>
      <c r="E77">
        <f t="shared" si="3"/>
        <v>4640.7724200767107</v>
      </c>
    </row>
    <row r="78" spans="1:5" x14ac:dyDescent="0.2">
      <c r="A78">
        <v>770</v>
      </c>
      <c r="B78">
        <v>8647.3333333333339</v>
      </c>
      <c r="C78">
        <v>65.209917446147202</v>
      </c>
      <c r="D78">
        <f t="shared" si="2"/>
        <v>3160.8477502598271</v>
      </c>
      <c r="E78">
        <f t="shared" si="3"/>
        <v>4764.4858384794934</v>
      </c>
    </row>
    <row r="79" spans="1:5" x14ac:dyDescent="0.2">
      <c r="A79">
        <v>780</v>
      </c>
      <c r="B79">
        <v>8847.3333333333339</v>
      </c>
      <c r="C79">
        <v>56.721542057082097</v>
      </c>
      <c r="D79">
        <f t="shared" si="2"/>
        <v>3228.0182917968054</v>
      </c>
      <c r="E79">
        <f t="shared" si="3"/>
        <v>4879.8882245354835</v>
      </c>
    </row>
    <row r="80" spans="1:5" x14ac:dyDescent="0.2">
      <c r="A80">
        <v>790</v>
      </c>
      <c r="B80">
        <v>9017.6666666666661</v>
      </c>
      <c r="C80">
        <v>56.127830292407822</v>
      </c>
      <c r="D80">
        <f t="shared" si="2"/>
        <v>3287.9314989863578</v>
      </c>
      <c r="E80">
        <f t="shared" si="3"/>
        <v>4975.6447732110255</v>
      </c>
    </row>
    <row r="81" spans="1:5" x14ac:dyDescent="0.2">
      <c r="A81">
        <v>800</v>
      </c>
      <c r="B81">
        <v>9243</v>
      </c>
      <c r="C81">
        <v>45.299006611624499</v>
      </c>
      <c r="D81">
        <f t="shared" si="2"/>
        <v>3362.7663355372083</v>
      </c>
      <c r="E81">
        <f t="shared" si="3"/>
        <v>5106.3934786565833</v>
      </c>
    </row>
    <row r="82" spans="1:5" x14ac:dyDescent="0.2">
      <c r="A82">
        <v>810</v>
      </c>
      <c r="B82">
        <v>9488</v>
      </c>
      <c r="C82">
        <v>40.63249930782009</v>
      </c>
      <c r="D82">
        <f t="shared" si="2"/>
        <v>3446.2108331026066</v>
      </c>
      <c r="E82">
        <f t="shared" si="3"/>
        <v>5246.46488987674</v>
      </c>
    </row>
    <row r="83" spans="1:5" x14ac:dyDescent="0.2">
      <c r="A83">
        <v>820</v>
      </c>
      <c r="B83">
        <v>9715.3333333333339</v>
      </c>
      <c r="C83">
        <v>87.363226436146078</v>
      </c>
      <c r="D83">
        <f t="shared" si="2"/>
        <v>3540.8988532564931</v>
      </c>
      <c r="E83">
        <f t="shared" si="3"/>
        <v>5359.7499962279808</v>
      </c>
    </row>
    <row r="84" spans="1:5" x14ac:dyDescent="0.2">
      <c r="A84">
        <v>830</v>
      </c>
      <c r="B84">
        <v>9909.3333333333339</v>
      </c>
      <c r="C84">
        <v>88.319495771507505</v>
      </c>
      <c r="D84">
        <f t="shared" si="2"/>
        <v>3609.217609701614</v>
      </c>
      <c r="E84">
        <f t="shared" si="3"/>
        <v>5468.6484702302705</v>
      </c>
    </row>
    <row r="85" spans="1:5" x14ac:dyDescent="0.2">
      <c r="A85">
        <v>840</v>
      </c>
      <c r="B85">
        <v>10104.333333333334</v>
      </c>
      <c r="C85">
        <v>138.16415357585822</v>
      </c>
      <c r="D85">
        <f t="shared" si="2"/>
        <v>3694.1658289697311</v>
      </c>
      <c r="E85">
        <f t="shared" si="3"/>
        <v>5562.4481089112905</v>
      </c>
    </row>
    <row r="86" spans="1:5" x14ac:dyDescent="0.2">
      <c r="A86">
        <v>850</v>
      </c>
      <c r="B86">
        <v>10307.666666666666</v>
      </c>
      <c r="C86">
        <v>68.791956894199004</v>
      </c>
      <c r="D86">
        <f t="shared" si="2"/>
        <v>3742.1528745202886</v>
      </c>
      <c r="E86">
        <f t="shared" si="3"/>
        <v>5699.3025904755686</v>
      </c>
    </row>
    <row r="87" spans="1:5" x14ac:dyDescent="0.2">
      <c r="A87">
        <v>860</v>
      </c>
      <c r="B87">
        <v>10520.666666666666</v>
      </c>
      <c r="C87">
        <v>52.91817583149794</v>
      </c>
      <c r="D87">
        <f t="shared" si="2"/>
        <v>3811.1949474993876</v>
      </c>
      <c r="E87">
        <f t="shared" si="3"/>
        <v>5824.568939454226</v>
      </c>
    </row>
    <row r="88" spans="1:5" x14ac:dyDescent="0.2">
      <c r="A88">
        <v>870</v>
      </c>
      <c r="B88">
        <v>10727</v>
      </c>
      <c r="C88">
        <v>67.756918465939691</v>
      </c>
      <c r="D88">
        <f t="shared" si="2"/>
        <v>3888.2523061553134</v>
      </c>
      <c r="E88">
        <f t="shared" si="3"/>
        <v>5936.0972874033005</v>
      </c>
    </row>
    <row r="89" spans="1:5" x14ac:dyDescent="0.2">
      <c r="A89">
        <v>880</v>
      </c>
      <c r="B89">
        <v>10946</v>
      </c>
      <c r="C89">
        <v>68.036754772696213</v>
      </c>
      <c r="D89">
        <f t="shared" si="2"/>
        <v>3964.6789182575653</v>
      </c>
      <c r="E89">
        <f t="shared" si="3"/>
        <v>6059.6166638398863</v>
      </c>
    </row>
    <row r="90" spans="1:5" x14ac:dyDescent="0.2">
      <c r="A90">
        <v>890</v>
      </c>
      <c r="B90">
        <v>11140</v>
      </c>
      <c r="C90">
        <v>61.991934959315472</v>
      </c>
      <c r="D90">
        <f t="shared" si="2"/>
        <v>4030.6639783197716</v>
      </c>
      <c r="E90">
        <f t="shared" si="3"/>
        <v>6170.7692665350196</v>
      </c>
    </row>
    <row r="91" spans="1:5" x14ac:dyDescent="0.2">
      <c r="A91">
        <v>900</v>
      </c>
      <c r="B91">
        <v>11321.666666666666</v>
      </c>
      <c r="C91">
        <v>121.95217641900999</v>
      </c>
      <c r="D91">
        <f t="shared" si="2"/>
        <v>4114.5396143618918</v>
      </c>
      <c r="E91">
        <f t="shared" si="3"/>
        <v>6253.6669134990116</v>
      </c>
    </row>
    <row r="92" spans="1:5" x14ac:dyDescent="0.2">
      <c r="A92">
        <v>910</v>
      </c>
      <c r="B92">
        <v>11504</v>
      </c>
      <c r="C92">
        <v>40.286474156967373</v>
      </c>
      <c r="D92">
        <f t="shared" si="2"/>
        <v>4151.4288247189888</v>
      </c>
      <c r="E92">
        <f t="shared" si="3"/>
        <v>6382.3449898872177</v>
      </c>
    </row>
    <row r="93" spans="1:5" x14ac:dyDescent="0.2">
      <c r="A93">
        <v>920</v>
      </c>
      <c r="B93">
        <v>11699.666666666666</v>
      </c>
      <c r="C93">
        <v>100.53026078417051</v>
      </c>
      <c r="D93">
        <f t="shared" si="2"/>
        <v>4240.0656424836125</v>
      </c>
      <c r="E93">
        <f t="shared" si="3"/>
        <v>6473.1845519317048</v>
      </c>
    </row>
    <row r="94" spans="1:5" x14ac:dyDescent="0.2">
      <c r="A94">
        <v>930</v>
      </c>
      <c r="B94">
        <v>11926</v>
      </c>
      <c r="C94">
        <v>56.107040556422149</v>
      </c>
      <c r="D94">
        <f t="shared" si="2"/>
        <v>4304.0356801854741</v>
      </c>
      <c r="E94">
        <f t="shared" si="3"/>
        <v>6615.2609393383382</v>
      </c>
    </row>
    <row r="95" spans="1:5" x14ac:dyDescent="0.2">
      <c r="A95">
        <v>940</v>
      </c>
      <c r="B95">
        <v>12109.333333333334</v>
      </c>
      <c r="C95">
        <v>158.46871405212241</v>
      </c>
      <c r="D95">
        <f t="shared" si="2"/>
        <v>4402.6006824618189</v>
      </c>
      <c r="E95">
        <f t="shared" si="3"/>
        <v>6685.6558318339767</v>
      </c>
    </row>
    <row r="96" spans="1:5" x14ac:dyDescent="0.2">
      <c r="A96">
        <v>950</v>
      </c>
      <c r="B96">
        <v>12284</v>
      </c>
      <c r="C96">
        <v>66.189122973491649</v>
      </c>
      <c r="D96">
        <f t="shared" si="2"/>
        <v>4433.3963743244976</v>
      </c>
      <c r="E96">
        <f t="shared" si="3"/>
        <v>6813.1683805839994</v>
      </c>
    </row>
    <row r="97" spans="1:5" x14ac:dyDescent="0.2">
      <c r="A97">
        <v>960</v>
      </c>
      <c r="B97">
        <v>12375.333333333334</v>
      </c>
      <c r="C97">
        <v>264.5870997107254</v>
      </c>
      <c r="D97">
        <f t="shared" si="2"/>
        <v>4533.306811014686</v>
      </c>
      <c r="E97">
        <f t="shared" si="3"/>
        <v>6800.2893142890634</v>
      </c>
    </row>
    <row r="98" spans="1:5" x14ac:dyDescent="0.2">
      <c r="A98">
        <v>970</v>
      </c>
      <c r="B98">
        <v>12660</v>
      </c>
      <c r="C98">
        <v>84.964698551810329</v>
      </c>
      <c r="D98">
        <f t="shared" si="2"/>
        <v>4571.6548995172698</v>
      </c>
      <c r="E98">
        <f t="shared" si="3"/>
        <v>7018.6762797253732</v>
      </c>
    </row>
    <row r="99" spans="1:5" x14ac:dyDescent="0.2">
      <c r="A99">
        <v>980</v>
      </c>
      <c r="B99">
        <v>12822</v>
      </c>
      <c r="C99">
        <v>139.77481890526633</v>
      </c>
      <c r="D99">
        <f t="shared" si="2"/>
        <v>4647.2582729684218</v>
      </c>
      <c r="E99">
        <f t="shared" si="3"/>
        <v>7091.9881779716643</v>
      </c>
    </row>
    <row r="100" spans="1:5" x14ac:dyDescent="0.2">
      <c r="A100">
        <v>990</v>
      </c>
      <c r="B100">
        <v>12991.333333333334</v>
      </c>
      <c r="C100">
        <v>151.06400409539438</v>
      </c>
      <c r="D100">
        <f t="shared" si="2"/>
        <v>4710.799112476243</v>
      </c>
      <c r="E100">
        <f t="shared" si="3"/>
        <v>7183.4106550019214</v>
      </c>
    </row>
    <row r="101" spans="1:5" x14ac:dyDescent="0.2">
      <c r="A101">
        <v>1000</v>
      </c>
      <c r="B101">
        <v>13130</v>
      </c>
      <c r="C101">
        <v>229.41883096206379</v>
      </c>
      <c r="D101">
        <f t="shared" si="2"/>
        <v>4786.472943654021</v>
      </c>
      <c r="E101">
        <f t="shared" si="3"/>
        <v>7235.9713680681471</v>
      </c>
    </row>
    <row r="102" spans="1:5" x14ac:dyDescent="0.2">
      <c r="A102">
        <v>1010</v>
      </c>
      <c r="B102">
        <v>13235.666666666666</v>
      </c>
      <c r="C102">
        <v>224.04761398714635</v>
      </c>
      <c r="D102">
        <f t="shared" si="2"/>
        <v>4823.238093551271</v>
      </c>
      <c r="E102">
        <f t="shared" si="3"/>
        <v>7295.9678015734198</v>
      </c>
    </row>
    <row r="103" spans="1:5" x14ac:dyDescent="0.2">
      <c r="A103">
        <v>1020</v>
      </c>
      <c r="B103">
        <v>13460.333333333334</v>
      </c>
      <c r="C103">
        <v>280.25048319910769</v>
      </c>
      <c r="D103">
        <f t="shared" si="2"/>
        <v>4920.1946055108137</v>
      </c>
      <c r="E103">
        <f t="shared" si="3"/>
        <v>7405.2200814521593</v>
      </c>
    </row>
    <row r="104" spans="1:5" x14ac:dyDescent="0.2">
      <c r="A104">
        <v>1030</v>
      </c>
      <c r="B104">
        <v>13478</v>
      </c>
      <c r="C104">
        <v>317.58620876857987</v>
      </c>
      <c r="D104">
        <f t="shared" si="2"/>
        <v>4941.862069589527</v>
      </c>
      <c r="E104">
        <f t="shared" si="3"/>
        <v>7401.0892054972883</v>
      </c>
    </row>
    <row r="105" spans="1:5" x14ac:dyDescent="0.2">
      <c r="A105">
        <v>1040</v>
      </c>
      <c r="B105">
        <v>13667.333333333334</v>
      </c>
      <c r="C105">
        <v>363.47260327751434</v>
      </c>
      <c r="D105">
        <f t="shared" si="2"/>
        <v>5023.6019788702824</v>
      </c>
      <c r="E105">
        <f t="shared" si="3"/>
        <v>7493.3297755887379</v>
      </c>
    </row>
    <row r="106" spans="1:5" x14ac:dyDescent="0.2">
      <c r="A106">
        <v>1050</v>
      </c>
      <c r="B106">
        <v>13773.666666666666</v>
      </c>
      <c r="C106">
        <v>366.96366759303754</v>
      </c>
      <c r="D106">
        <f t="shared" si="2"/>
        <v>5063.5434447532343</v>
      </c>
      <c r="E106">
        <f t="shared" si="3"/>
        <v>7550.9151474197952</v>
      </c>
    </row>
    <row r="107" spans="1:5" x14ac:dyDescent="0.2">
      <c r="A107">
        <v>1060</v>
      </c>
      <c r="B107">
        <v>13899</v>
      </c>
      <c r="C107">
        <v>221.73858482456319</v>
      </c>
      <c r="D107">
        <f t="shared" si="2"/>
        <v>5060.246194941521</v>
      </c>
      <c r="E107">
        <f t="shared" si="3"/>
        <v>7666.0516023484861</v>
      </c>
    </row>
    <row r="108" spans="1:5" x14ac:dyDescent="0.2">
      <c r="A108">
        <v>1070</v>
      </c>
      <c r="B108">
        <v>13869.666666666666</v>
      </c>
      <c r="C108">
        <v>311.66381460370616</v>
      </c>
      <c r="D108">
        <f t="shared" si="2"/>
        <v>5083.7768270901242</v>
      </c>
      <c r="E108">
        <f t="shared" si="3"/>
        <v>7618.245444155832</v>
      </c>
    </row>
    <row r="109" spans="1:5" x14ac:dyDescent="0.2">
      <c r="A109">
        <v>1080</v>
      </c>
      <c r="B109">
        <v>13826.666666666666</v>
      </c>
      <c r="C109">
        <v>407.49151320405844</v>
      </c>
      <c r="D109">
        <f t="shared" si="2"/>
        <v>5104.7193932902419</v>
      </c>
      <c r="E109">
        <f t="shared" si="3"/>
        <v>7560.9086818894975</v>
      </c>
    </row>
    <row r="110" spans="1:5" x14ac:dyDescent="0.2">
      <c r="A110">
        <v>1090</v>
      </c>
      <c r="B110">
        <v>13905</v>
      </c>
      <c r="C110">
        <v>318.01886736481532</v>
      </c>
      <c r="D110">
        <f t="shared" si="2"/>
        <v>5104.3396224549388</v>
      </c>
      <c r="E110">
        <f t="shared" si="3"/>
        <v>7631.3633138486384</v>
      </c>
    </row>
    <row r="111" spans="1:5" x14ac:dyDescent="0.2">
      <c r="A111">
        <v>1100</v>
      </c>
      <c r="B111">
        <v>13955.333333333334</v>
      </c>
      <c r="C111">
        <v>264.62489174930869</v>
      </c>
      <c r="D111">
        <f t="shared" si="2"/>
        <v>5106.6527416942145</v>
      </c>
      <c r="E111">
        <f t="shared" si="3"/>
        <v>7674.5569287424887</v>
      </c>
    </row>
    <row r="112" spans="1:5" x14ac:dyDescent="0.2">
      <c r="A112">
        <v>1110</v>
      </c>
      <c r="B112">
        <v>13994</v>
      </c>
      <c r="C112">
        <v>331.46945560639523</v>
      </c>
      <c r="D112">
        <f t="shared" si="2"/>
        <v>5145.156485202132</v>
      </c>
      <c r="E112">
        <f t="shared" si="3"/>
        <v>7673.2034453788383</v>
      </c>
    </row>
    <row r="113" spans="1:5" x14ac:dyDescent="0.2">
      <c r="A113">
        <v>1120</v>
      </c>
      <c r="B113">
        <v>13967.333333333334</v>
      </c>
      <c r="C113">
        <v>301.31434305942577</v>
      </c>
      <c r="D113">
        <f t="shared" si="2"/>
        <v>5129.5492254642531</v>
      </c>
      <c r="E113">
        <f t="shared" si="3"/>
        <v>7664.6841098767736</v>
      </c>
    </row>
    <row r="114" spans="1:5" x14ac:dyDescent="0.2">
      <c r="A114">
        <v>1130</v>
      </c>
      <c r="B114">
        <v>14004.666666666666</v>
      </c>
      <c r="C114">
        <v>294.57992690156829</v>
      </c>
      <c r="D114">
        <f t="shared" si="2"/>
        <v>5143.082197856078</v>
      </c>
      <c r="E114">
        <f t="shared" si="3"/>
        <v>7685.716697096811</v>
      </c>
    </row>
    <row r="115" spans="1:5" x14ac:dyDescent="0.2">
      <c r="A115">
        <v>1140</v>
      </c>
      <c r="B115">
        <v>14014.666666666666</v>
      </c>
      <c r="C115">
        <v>328.73292097587876</v>
      </c>
      <c r="D115">
        <f t="shared" si="2"/>
        <v>5161.1331958808487</v>
      </c>
      <c r="E115">
        <f t="shared" si="3"/>
        <v>7678.1071728076749</v>
      </c>
    </row>
    <row r="116" spans="1:5" x14ac:dyDescent="0.2">
      <c r="A116">
        <v>1150</v>
      </c>
      <c r="B116">
        <v>14074.666666666666</v>
      </c>
      <c r="C116">
        <v>427.14205287390439</v>
      </c>
      <c r="D116">
        <f t="shared" si="2"/>
        <v>5217.2695731801896</v>
      </c>
      <c r="E116">
        <f t="shared" si="3"/>
        <v>7679.2410664536274</v>
      </c>
    </row>
    <row r="117" spans="1:5" x14ac:dyDescent="0.2">
      <c r="A117">
        <v>1160</v>
      </c>
      <c r="B117">
        <v>14110.333333333334</v>
      </c>
      <c r="C117">
        <v>261.23807787788769</v>
      </c>
      <c r="D117">
        <f t="shared" si="2"/>
        <v>5177.1904704037406</v>
      </c>
      <c r="E117">
        <f t="shared" si="3"/>
        <v>7749.3692843544759</v>
      </c>
    </row>
    <row r="118" spans="1:5" x14ac:dyDescent="0.2">
      <c r="A118">
        <v>1170</v>
      </c>
      <c r="B118">
        <v>14101.666666666666</v>
      </c>
      <c r="C118">
        <v>444.68003478156442</v>
      </c>
      <c r="D118">
        <f t="shared" si="2"/>
        <v>5238.7822338160768</v>
      </c>
      <c r="E118">
        <f t="shared" si="3"/>
        <v>7684.0459795302568</v>
      </c>
    </row>
    <row r="119" spans="1:5" x14ac:dyDescent="0.2">
      <c r="A119">
        <v>1180</v>
      </c>
      <c r="B119">
        <v>14127</v>
      </c>
      <c r="C119">
        <v>311.0771608459869</v>
      </c>
      <c r="D119">
        <f t="shared" si="2"/>
        <v>5206.0257202819957</v>
      </c>
      <c r="E119">
        <f t="shared" si="3"/>
        <v>7737.9967239359503</v>
      </c>
    </row>
    <row r="120" spans="1:5" x14ac:dyDescent="0.2">
      <c r="A120">
        <v>1190</v>
      </c>
      <c r="B120">
        <v>14083.666666666666</v>
      </c>
      <c r="C120">
        <v>454.36695889262609</v>
      </c>
      <c r="D120">
        <f t="shared" si="2"/>
        <v>5242.6778751864304</v>
      </c>
      <c r="E120">
        <f t="shared" si="3"/>
        <v>7665.3506835044145</v>
      </c>
    </row>
    <row r="121" spans="1:5" x14ac:dyDescent="0.2">
      <c r="A121">
        <v>1200</v>
      </c>
      <c r="B121">
        <v>14172</v>
      </c>
      <c r="C121">
        <v>343.93022548185553</v>
      </c>
      <c r="D121">
        <f t="shared" si="2"/>
        <v>5238.6434084939519</v>
      </c>
      <c r="E121">
        <f t="shared" si="3"/>
        <v>7748.3455561793517</v>
      </c>
    </row>
    <row r="122" spans="1:5" x14ac:dyDescent="0.2">
      <c r="A122">
        <v>1210</v>
      </c>
      <c r="B122">
        <v>14084.666666666666</v>
      </c>
      <c r="C122">
        <v>395.75792264126989</v>
      </c>
      <c r="D122">
        <f t="shared" si="2"/>
        <v>5230.141529769312</v>
      </c>
      <c r="E122">
        <f t="shared" si="3"/>
        <v>7679.043500989932</v>
      </c>
    </row>
    <row r="123" spans="1:5" x14ac:dyDescent="0.2">
      <c r="A123">
        <v>1220</v>
      </c>
      <c r="B123">
        <v>14131.333333333334</v>
      </c>
      <c r="C123">
        <v>227.60125951614006</v>
      </c>
      <c r="D123">
        <f t="shared" si="2"/>
        <v>5192.9781976164913</v>
      </c>
      <c r="E123">
        <f t="shared" si="3"/>
        <v>7756.7298660050837</v>
      </c>
    </row>
    <row r="124" spans="1:5" x14ac:dyDescent="0.2">
      <c r="A124">
        <v>1230</v>
      </c>
      <c r="B124">
        <v>14183.666666666666</v>
      </c>
      <c r="C124">
        <v>368.94760242253011</v>
      </c>
      <c r="D124">
        <f t="shared" si="2"/>
        <v>5260.8714230297319</v>
      </c>
      <c r="E124">
        <f t="shared" si="3"/>
        <v>7739.3513311999159</v>
      </c>
    </row>
    <row r="125" spans="1:5" x14ac:dyDescent="0.2">
      <c r="A125">
        <v>1240</v>
      </c>
      <c r="B125">
        <v>14057.666666666666</v>
      </c>
      <c r="C125">
        <v>419.03022961754601</v>
      </c>
      <c r="D125">
        <f t="shared" si="2"/>
        <v>5238.8989654280713</v>
      </c>
      <c r="E125">
        <f t="shared" si="3"/>
        <v>7648.3001815617345</v>
      </c>
    </row>
    <row r="126" spans="1:5" x14ac:dyDescent="0.2">
      <c r="A126">
        <v>1250</v>
      </c>
      <c r="B126">
        <v>14107.666666666666</v>
      </c>
      <c r="C126">
        <v>289.55367953685777</v>
      </c>
      <c r="D126">
        <f t="shared" si="2"/>
        <v>5215.7401154011741</v>
      </c>
      <c r="E126">
        <f t="shared" si="3"/>
        <v>7715.5934722124894</v>
      </c>
    </row>
    <row r="127" spans="1:5" x14ac:dyDescent="0.2">
      <c r="A127">
        <v>1260</v>
      </c>
      <c r="B127">
        <v>14135.666666666666</v>
      </c>
      <c r="C127">
        <v>342.14811607450554</v>
      </c>
      <c r="D127">
        <f t="shared" si="2"/>
        <v>5245.9382609137238</v>
      </c>
      <c r="E127">
        <f t="shared" si="3"/>
        <v>7712.3969274308265</v>
      </c>
    </row>
    <row r="128" spans="1:5" x14ac:dyDescent="0.2">
      <c r="A128">
        <v>1270</v>
      </c>
      <c r="B128">
        <v>14088</v>
      </c>
      <c r="C128">
        <v>379.16619047589148</v>
      </c>
      <c r="D128">
        <f t="shared" si="2"/>
        <v>5245.722063491964</v>
      </c>
      <c r="E128">
        <f t="shared" si="3"/>
        <v>7670.5805222871113</v>
      </c>
    </row>
    <row r="129" spans="1:5" x14ac:dyDescent="0.2">
      <c r="A129">
        <v>1280</v>
      </c>
      <c r="B129">
        <v>14154</v>
      </c>
      <c r="C129">
        <v>344.92752862014362</v>
      </c>
      <c r="D129">
        <f t="shared" si="2"/>
        <v>5259.6425095400473</v>
      </c>
      <c r="E129">
        <f t="shared" si="3"/>
        <v>7716.9156084383158</v>
      </c>
    </row>
    <row r="130" spans="1:5" x14ac:dyDescent="0.2">
      <c r="A130">
        <v>1290</v>
      </c>
      <c r="B130">
        <v>14048.333333333334</v>
      </c>
      <c r="C130">
        <v>279.38742515248128</v>
      </c>
      <c r="D130">
        <f t="shared" si="2"/>
        <v>5205.9069194952717</v>
      </c>
      <c r="E130">
        <f t="shared" si="3"/>
        <v>7674.4193987047493</v>
      </c>
    </row>
    <row r="131" spans="1:5" x14ac:dyDescent="0.2">
      <c r="A131">
        <v>1300</v>
      </c>
      <c r="B131">
        <v>14041.666666666666</v>
      </c>
      <c r="C131">
        <v>299.00055741308131</v>
      </c>
      <c r="D131">
        <f t="shared" ref="D131:D142" si="4">AVERAGE(A131:C131)</f>
        <v>5213.5557413599154</v>
      </c>
      <c r="E131">
        <f t="shared" ref="E131:E142" si="5">_xlfn.STDEV.S(A131:C131)</f>
        <v>7661.73327995403</v>
      </c>
    </row>
    <row r="132" spans="1:5" x14ac:dyDescent="0.2">
      <c r="A132">
        <v>1310</v>
      </c>
      <c r="B132">
        <v>14136</v>
      </c>
      <c r="C132">
        <v>258.35440774254266</v>
      </c>
      <c r="D132">
        <f t="shared" si="4"/>
        <v>5234.784802580848</v>
      </c>
      <c r="E132">
        <f t="shared" si="5"/>
        <v>7726.5913316289025</v>
      </c>
    </row>
    <row r="133" spans="1:5" x14ac:dyDescent="0.2">
      <c r="A133">
        <v>1320</v>
      </c>
      <c r="B133">
        <v>14066.333333333334</v>
      </c>
      <c r="C133">
        <v>321.95082440231977</v>
      </c>
      <c r="D133">
        <f t="shared" si="4"/>
        <v>5236.0947192452177</v>
      </c>
      <c r="E133">
        <f t="shared" si="5"/>
        <v>7663.4757796660006</v>
      </c>
    </row>
    <row r="134" spans="1:5" x14ac:dyDescent="0.2">
      <c r="A134">
        <v>1330</v>
      </c>
      <c r="B134">
        <v>14072.333333333334</v>
      </c>
      <c r="C134">
        <v>273.28068598664879</v>
      </c>
      <c r="D134">
        <f t="shared" si="4"/>
        <v>5225.2046731066612</v>
      </c>
      <c r="E134">
        <f t="shared" si="5"/>
        <v>7680.0343798127205</v>
      </c>
    </row>
    <row r="135" spans="1:5" x14ac:dyDescent="0.2">
      <c r="A135">
        <v>1340</v>
      </c>
      <c r="B135">
        <v>14071</v>
      </c>
      <c r="C135">
        <v>318.24675960644123</v>
      </c>
      <c r="D135">
        <f t="shared" si="4"/>
        <v>5243.0822532021475</v>
      </c>
      <c r="E135">
        <f t="shared" si="5"/>
        <v>7662.2512180973972</v>
      </c>
    </row>
    <row r="136" spans="1:5" x14ac:dyDescent="0.2">
      <c r="A136">
        <v>1350</v>
      </c>
      <c r="B136">
        <v>14112.666666666666</v>
      </c>
      <c r="C136">
        <v>309.29813018079068</v>
      </c>
      <c r="D136">
        <f t="shared" si="4"/>
        <v>5257.3215989491518</v>
      </c>
      <c r="E136">
        <f t="shared" si="5"/>
        <v>7686.5868431133322</v>
      </c>
    </row>
    <row r="137" spans="1:5" x14ac:dyDescent="0.2">
      <c r="A137">
        <v>1360</v>
      </c>
      <c r="B137">
        <v>14128</v>
      </c>
      <c r="C137">
        <v>233.63004943713898</v>
      </c>
      <c r="D137">
        <f t="shared" si="4"/>
        <v>5240.5433498123793</v>
      </c>
      <c r="E137">
        <f t="shared" si="5"/>
        <v>7717.3403189250284</v>
      </c>
    </row>
    <row r="138" spans="1:5" x14ac:dyDescent="0.2">
      <c r="A138">
        <v>1370</v>
      </c>
      <c r="B138">
        <v>14092.333333333334</v>
      </c>
      <c r="C138">
        <v>211.21158427826191</v>
      </c>
      <c r="D138">
        <f t="shared" si="4"/>
        <v>5224.5149725371984</v>
      </c>
      <c r="E138">
        <f t="shared" si="5"/>
        <v>7701.5809745894067</v>
      </c>
    </row>
    <row r="139" spans="1:5" x14ac:dyDescent="0.2">
      <c r="A139">
        <v>1380</v>
      </c>
      <c r="B139">
        <v>14121.333333333334</v>
      </c>
      <c r="C139">
        <v>296.49676782948808</v>
      </c>
      <c r="D139">
        <f t="shared" si="4"/>
        <v>5265.9433670542739</v>
      </c>
      <c r="E139">
        <f t="shared" si="5"/>
        <v>7688.1040188519737</v>
      </c>
    </row>
    <row r="140" spans="1:5" x14ac:dyDescent="0.2">
      <c r="A140">
        <v>1390</v>
      </c>
      <c r="B140">
        <v>14062.333333333334</v>
      </c>
      <c r="C140">
        <v>203.07716103327164</v>
      </c>
      <c r="D140">
        <f t="shared" si="4"/>
        <v>5218.4701647888687</v>
      </c>
      <c r="E140">
        <f t="shared" si="5"/>
        <v>7681.9680593171061</v>
      </c>
    </row>
    <row r="141" spans="1:5" x14ac:dyDescent="0.2">
      <c r="A141">
        <v>1400</v>
      </c>
      <c r="B141">
        <v>14030.333333333334</v>
      </c>
      <c r="C141">
        <v>294.50693257261929</v>
      </c>
      <c r="D141">
        <f t="shared" si="4"/>
        <v>5241.613421968651</v>
      </c>
      <c r="E141">
        <f t="shared" si="5"/>
        <v>7631.2991679560055</v>
      </c>
    </row>
    <row r="142" spans="1:5" x14ac:dyDescent="0.2">
      <c r="A142">
        <v>1410</v>
      </c>
      <c r="B142">
        <v>14082.333333333334</v>
      </c>
      <c r="C142">
        <v>300.32371423737646</v>
      </c>
      <c r="D142">
        <f t="shared" si="4"/>
        <v>5264.2190158569038</v>
      </c>
      <c r="E142">
        <f t="shared" si="5"/>
        <v>7656.8401088084702</v>
      </c>
    </row>
    <row r="146" spans="1:1" x14ac:dyDescent="0.2">
      <c r="A146">
        <f>A142/60</f>
        <v>23.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B29095-3352-B242-B5FB-68E33AF3F23E}">
  <dimension ref="A1:G98"/>
  <sheetViews>
    <sheetView workbookViewId="0">
      <selection activeCell="F1" sqref="F1"/>
    </sheetView>
  </sheetViews>
  <sheetFormatPr baseColWidth="10" defaultRowHeight="16" x14ac:dyDescent="0.2"/>
  <sheetData>
    <row r="1" spans="1:7" x14ac:dyDescent="0.2">
      <c r="A1" t="s">
        <v>35</v>
      </c>
      <c r="B1" t="s">
        <v>40</v>
      </c>
      <c r="C1" t="s">
        <v>37</v>
      </c>
      <c r="D1" t="s">
        <v>39</v>
      </c>
      <c r="E1" t="s">
        <v>37</v>
      </c>
      <c r="F1" t="s">
        <v>38</v>
      </c>
      <c r="G1" t="s">
        <v>37</v>
      </c>
    </row>
    <row r="2" spans="1:7" x14ac:dyDescent="0.2">
      <c r="A2" s="2">
        <v>6.6319444444444446E-3</v>
      </c>
      <c r="B2">
        <v>98</v>
      </c>
      <c r="C2">
        <v>33.808283008753932</v>
      </c>
      <c r="D2">
        <v>142.66666666666666</v>
      </c>
      <c r="E2">
        <v>48.211340298039133</v>
      </c>
      <c r="F2">
        <v>116</v>
      </c>
      <c r="G2">
        <v>20.784609690826528</v>
      </c>
    </row>
    <row r="3" spans="1:7" x14ac:dyDescent="0.2">
      <c r="A3" s="2">
        <v>1.357638888888889E-2</v>
      </c>
      <c r="B3">
        <v>103.33333333333333</v>
      </c>
      <c r="C3">
        <v>17.039170558842763</v>
      </c>
      <c r="D3">
        <v>131.66666666666666</v>
      </c>
      <c r="E3">
        <v>52.728866224614883</v>
      </c>
      <c r="F3">
        <v>105.66666666666667</v>
      </c>
      <c r="G3">
        <v>11.372481406154654</v>
      </c>
    </row>
    <row r="4" spans="1:7" x14ac:dyDescent="0.2">
      <c r="A4" s="2">
        <v>2.0520833333333332E-2</v>
      </c>
      <c r="B4">
        <v>117</v>
      </c>
      <c r="C4">
        <v>40.36087214122113</v>
      </c>
      <c r="D4">
        <v>140</v>
      </c>
      <c r="E4">
        <v>36.755951898978211</v>
      </c>
      <c r="F4">
        <v>121.66666666666667</v>
      </c>
      <c r="G4">
        <v>14.189197769195175</v>
      </c>
    </row>
    <row r="5" spans="1:7" x14ac:dyDescent="0.2">
      <c r="A5" s="2">
        <v>2.7465277777777779E-2</v>
      </c>
      <c r="B5">
        <v>119.33333333333333</v>
      </c>
      <c r="C5">
        <v>42.015870017569931</v>
      </c>
      <c r="D5">
        <v>135.66666666666666</v>
      </c>
      <c r="E5">
        <v>32.654759734735947</v>
      </c>
      <c r="F5">
        <v>123</v>
      </c>
      <c r="G5">
        <v>20</v>
      </c>
    </row>
    <row r="6" spans="1:7" x14ac:dyDescent="0.2">
      <c r="A6" s="2">
        <v>3.4409722222222223E-2</v>
      </c>
      <c r="B6">
        <v>137.33333333333334</v>
      </c>
      <c r="C6">
        <v>47.500877184882938</v>
      </c>
      <c r="D6">
        <v>169.66666666666666</v>
      </c>
      <c r="E6">
        <v>63.066102886838792</v>
      </c>
      <c r="F6">
        <v>128</v>
      </c>
      <c r="G6">
        <v>13.527749258468683</v>
      </c>
    </row>
    <row r="7" spans="1:7" x14ac:dyDescent="0.2">
      <c r="A7" s="2">
        <v>4.1354166666666664E-2</v>
      </c>
      <c r="B7">
        <v>157.33333333333334</v>
      </c>
      <c r="C7">
        <v>56.659803505954166</v>
      </c>
      <c r="D7">
        <v>162.66666666666666</v>
      </c>
      <c r="E7">
        <v>41.860880704224748</v>
      </c>
      <c r="F7">
        <v>146.33333333333334</v>
      </c>
      <c r="G7">
        <v>31.469562013687639</v>
      </c>
    </row>
    <row r="8" spans="1:7" x14ac:dyDescent="0.2">
      <c r="A8" s="2">
        <v>4.8298611111111112E-2</v>
      </c>
      <c r="B8">
        <v>148.66666666666666</v>
      </c>
      <c r="C8">
        <v>40.01666319589048</v>
      </c>
      <c r="D8">
        <v>179.66666666666666</v>
      </c>
      <c r="E8">
        <v>49.802945026708365</v>
      </c>
      <c r="F8">
        <v>133.66666666666666</v>
      </c>
      <c r="G8">
        <v>24.906491790963496</v>
      </c>
    </row>
    <row r="9" spans="1:7" x14ac:dyDescent="0.2">
      <c r="A9" s="2">
        <v>5.5243055555555552E-2</v>
      </c>
      <c r="B9">
        <v>173.66666666666666</v>
      </c>
      <c r="C9">
        <v>61.695488759984194</v>
      </c>
      <c r="D9">
        <v>196.66666666666666</v>
      </c>
      <c r="E9">
        <v>49.662192192183134</v>
      </c>
      <c r="F9">
        <v>165.33333333333334</v>
      </c>
      <c r="G9">
        <v>18.147543451754935</v>
      </c>
    </row>
    <row r="10" spans="1:7" x14ac:dyDescent="0.2">
      <c r="A10" s="2">
        <v>6.21875E-2</v>
      </c>
      <c r="B10">
        <v>157.66666666666666</v>
      </c>
      <c r="C10">
        <v>45.720163312627569</v>
      </c>
      <c r="D10">
        <v>169</v>
      </c>
      <c r="E10">
        <v>54.064775963653084</v>
      </c>
      <c r="F10">
        <v>147</v>
      </c>
      <c r="G10">
        <v>21.283796653792763</v>
      </c>
    </row>
    <row r="11" spans="1:7" x14ac:dyDescent="0.2">
      <c r="A11" s="2">
        <v>6.913194444444444E-2</v>
      </c>
      <c r="B11">
        <v>160</v>
      </c>
      <c r="C11">
        <v>52.11525688318153</v>
      </c>
      <c r="D11">
        <v>191.33333333333334</v>
      </c>
      <c r="E11">
        <v>39.62743157628735</v>
      </c>
      <c r="F11">
        <v>157</v>
      </c>
      <c r="G11">
        <v>26.057628441590765</v>
      </c>
    </row>
    <row r="12" spans="1:7" x14ac:dyDescent="0.2">
      <c r="A12" s="2">
        <v>7.6076388888888888E-2</v>
      </c>
      <c r="B12">
        <v>174.33333333333334</v>
      </c>
      <c r="C12">
        <v>53.594153910042614</v>
      </c>
      <c r="D12">
        <v>194</v>
      </c>
      <c r="E12">
        <v>56.506636778346667</v>
      </c>
      <c r="F12">
        <v>157.33333333333334</v>
      </c>
      <c r="G12">
        <v>34.775470281986635</v>
      </c>
    </row>
    <row r="13" spans="1:7" x14ac:dyDescent="0.2">
      <c r="A13" s="2">
        <v>8.3020833333333335E-2</v>
      </c>
      <c r="B13">
        <v>172</v>
      </c>
      <c r="C13">
        <v>55.434646206140798</v>
      </c>
      <c r="D13">
        <v>198</v>
      </c>
      <c r="E13">
        <v>60.555759428810731</v>
      </c>
      <c r="F13">
        <v>152.33333333333334</v>
      </c>
      <c r="G13">
        <v>35.921210076128226</v>
      </c>
    </row>
    <row r="14" spans="1:7" x14ac:dyDescent="0.2">
      <c r="A14" s="2">
        <v>8.9965277777777783E-2</v>
      </c>
      <c r="B14">
        <v>169.33333333333334</v>
      </c>
      <c r="C14">
        <v>41.789153297636169</v>
      </c>
      <c r="D14">
        <v>208.66666666666666</v>
      </c>
      <c r="E14">
        <v>47.384948383778323</v>
      </c>
      <c r="F14">
        <v>176.66666666666666</v>
      </c>
      <c r="G14">
        <v>24.006943440041169</v>
      </c>
    </row>
    <row r="15" spans="1:7" x14ac:dyDescent="0.2">
      <c r="A15" s="2">
        <v>9.6909722222222217E-2</v>
      </c>
      <c r="B15">
        <v>190.33333333333334</v>
      </c>
      <c r="C15">
        <v>45.236416008933951</v>
      </c>
      <c r="D15">
        <v>213</v>
      </c>
      <c r="E15">
        <v>75.019997334044206</v>
      </c>
      <c r="F15">
        <v>173.33333333333334</v>
      </c>
      <c r="G15">
        <v>20.305992547357377</v>
      </c>
    </row>
    <row r="16" spans="1:7" x14ac:dyDescent="0.2">
      <c r="A16" s="2">
        <v>0.10385416666666666</v>
      </c>
      <c r="B16">
        <v>201.33333333333334</v>
      </c>
      <c r="C16">
        <v>49.369356217529671</v>
      </c>
      <c r="D16">
        <v>219.33333333333334</v>
      </c>
      <c r="E16">
        <v>47.595517996270708</v>
      </c>
      <c r="F16">
        <v>183.66666666666666</v>
      </c>
      <c r="G16">
        <v>19.218047073866099</v>
      </c>
    </row>
    <row r="17" spans="1:7" x14ac:dyDescent="0.2">
      <c r="A17" s="2">
        <v>0.11079861111111111</v>
      </c>
      <c r="B17">
        <v>195.33333333333334</v>
      </c>
      <c r="C17">
        <v>69.716090921202223</v>
      </c>
      <c r="D17">
        <v>237.66666666666666</v>
      </c>
      <c r="E17">
        <v>65.592174329971172</v>
      </c>
      <c r="F17">
        <v>189.33333333333334</v>
      </c>
      <c r="G17">
        <v>21.221058723196006</v>
      </c>
    </row>
    <row r="18" spans="1:7" x14ac:dyDescent="0.2">
      <c r="A18" s="2">
        <v>0.11774305555555556</v>
      </c>
      <c r="B18">
        <v>178.66666666666666</v>
      </c>
      <c r="C18">
        <v>42.770706486254532</v>
      </c>
      <c r="D18">
        <v>231</v>
      </c>
      <c r="E18">
        <v>55.506756345511668</v>
      </c>
      <c r="F18">
        <v>209.33333333333334</v>
      </c>
      <c r="G18">
        <v>35.529330606321992</v>
      </c>
    </row>
    <row r="19" spans="1:7" x14ac:dyDescent="0.2">
      <c r="A19" s="2">
        <v>0.12468750000000001</v>
      </c>
      <c r="B19">
        <v>189.33333333333334</v>
      </c>
      <c r="C19">
        <v>42.73562136360411</v>
      </c>
      <c r="D19">
        <v>241.33333333333334</v>
      </c>
      <c r="E19">
        <v>64.291005073286328</v>
      </c>
      <c r="F19">
        <v>206.33333333333334</v>
      </c>
      <c r="G19">
        <v>39.106691669499938</v>
      </c>
    </row>
    <row r="20" spans="1:7" x14ac:dyDescent="0.2">
      <c r="A20" s="2">
        <v>0.13163194444444445</v>
      </c>
      <c r="B20">
        <v>209</v>
      </c>
      <c r="C20">
        <v>40.037482438335203</v>
      </c>
      <c r="D20">
        <v>249</v>
      </c>
      <c r="E20">
        <v>80.018747803249212</v>
      </c>
      <c r="F20">
        <v>216</v>
      </c>
      <c r="G20">
        <v>26.851443164195103</v>
      </c>
    </row>
    <row r="21" spans="1:7" x14ac:dyDescent="0.2">
      <c r="A21" s="2">
        <v>0.1385763888888889</v>
      </c>
      <c r="B21">
        <v>208.33333333333334</v>
      </c>
      <c r="C21">
        <v>55.788290288673799</v>
      </c>
      <c r="D21">
        <v>246</v>
      </c>
      <c r="E21">
        <v>107.34989520255714</v>
      </c>
      <c r="F21">
        <v>233</v>
      </c>
      <c r="G21">
        <v>16</v>
      </c>
    </row>
    <row r="22" spans="1:7" x14ac:dyDescent="0.2">
      <c r="A22" s="2">
        <v>0.14552083333333332</v>
      </c>
      <c r="B22">
        <v>206.33333333333334</v>
      </c>
      <c r="C22">
        <v>33.560889936551682</v>
      </c>
      <c r="D22">
        <v>288.66666666666669</v>
      </c>
      <c r="E22">
        <v>63.311399710741888</v>
      </c>
      <c r="F22">
        <v>245.66666666666666</v>
      </c>
      <c r="G22">
        <v>26.102362600602525</v>
      </c>
    </row>
    <row r="23" spans="1:7" x14ac:dyDescent="0.2">
      <c r="A23" s="2">
        <v>0.15246527777777777</v>
      </c>
      <c r="B23">
        <v>221.66666666666666</v>
      </c>
      <c r="C23">
        <v>42.253205006642141</v>
      </c>
      <c r="D23">
        <v>274.66666666666669</v>
      </c>
      <c r="E23">
        <v>77.423080107506237</v>
      </c>
      <c r="F23">
        <v>265.66666666666669</v>
      </c>
      <c r="G23">
        <v>23.692474191889147</v>
      </c>
    </row>
    <row r="24" spans="1:7" x14ac:dyDescent="0.2">
      <c r="A24" s="2">
        <v>0.15940972222222222</v>
      </c>
      <c r="B24">
        <v>238.66666666666666</v>
      </c>
      <c r="C24">
        <v>44.959240800232919</v>
      </c>
      <c r="D24">
        <v>310.66666666666669</v>
      </c>
      <c r="E24">
        <v>100.38094108611128</v>
      </c>
      <c r="F24">
        <v>287.66666666666669</v>
      </c>
      <c r="G24">
        <v>58.731025304632034</v>
      </c>
    </row>
    <row r="25" spans="1:7" x14ac:dyDescent="0.2">
      <c r="A25" s="2">
        <v>0.16635416666666666</v>
      </c>
      <c r="B25">
        <v>259</v>
      </c>
      <c r="C25">
        <v>49.325449820554098</v>
      </c>
      <c r="D25">
        <v>316</v>
      </c>
      <c r="E25">
        <v>79.567581338130424</v>
      </c>
      <c r="F25">
        <v>305</v>
      </c>
      <c r="G25">
        <v>40.63249930782009</v>
      </c>
    </row>
    <row r="26" spans="1:7" x14ac:dyDescent="0.2">
      <c r="A26" s="2">
        <v>0.17329861111111111</v>
      </c>
      <c r="B26">
        <v>238.33333333333334</v>
      </c>
      <c r="C26">
        <v>56.721542057082054</v>
      </c>
      <c r="D26">
        <v>336</v>
      </c>
      <c r="E26">
        <v>86.642945471630867</v>
      </c>
      <c r="F26">
        <v>325.66666666666669</v>
      </c>
      <c r="G26">
        <v>39.310727967481519</v>
      </c>
    </row>
    <row r="27" spans="1:7" x14ac:dyDescent="0.2">
      <c r="A27" s="2">
        <v>0.18024305555555556</v>
      </c>
      <c r="B27">
        <v>275.33333333333331</v>
      </c>
      <c r="C27">
        <v>58.286647985051673</v>
      </c>
      <c r="D27">
        <v>380.66666666666669</v>
      </c>
      <c r="E27">
        <v>102.37838313498285</v>
      </c>
      <c r="F27">
        <v>352.33333333333331</v>
      </c>
      <c r="G27">
        <v>37.447741364911899</v>
      </c>
    </row>
    <row r="28" spans="1:7" x14ac:dyDescent="0.2">
      <c r="A28" s="2">
        <v>0.18718750000000001</v>
      </c>
      <c r="B28">
        <v>279</v>
      </c>
      <c r="C28">
        <v>44.50842616853577</v>
      </c>
      <c r="D28">
        <v>393.33333333333331</v>
      </c>
      <c r="E28">
        <v>113.84785168519142</v>
      </c>
      <c r="F28">
        <v>355.66666666666669</v>
      </c>
      <c r="G28">
        <v>65.546421209196026</v>
      </c>
    </row>
    <row r="29" spans="1:7" x14ac:dyDescent="0.2">
      <c r="A29" s="2">
        <v>0.19413194444444445</v>
      </c>
      <c r="B29">
        <v>280</v>
      </c>
      <c r="C29">
        <v>68</v>
      </c>
      <c r="D29">
        <v>391.33333333333331</v>
      </c>
      <c r="E29">
        <v>101.27849393298334</v>
      </c>
      <c r="F29">
        <v>383.33333333333331</v>
      </c>
      <c r="G29">
        <v>43.546909572704855</v>
      </c>
    </row>
    <row r="30" spans="1:7" x14ac:dyDescent="0.2">
      <c r="A30" s="2">
        <v>0.2010763888888889</v>
      </c>
      <c r="B30">
        <v>314</v>
      </c>
      <c r="C30">
        <v>61.02458520956943</v>
      </c>
      <c r="D30">
        <v>406.33333333333331</v>
      </c>
      <c r="E30">
        <v>107.96913139102928</v>
      </c>
      <c r="F30">
        <v>410.66666666666669</v>
      </c>
      <c r="G30">
        <v>55.184538897533095</v>
      </c>
    </row>
    <row r="31" spans="1:7" x14ac:dyDescent="0.2">
      <c r="A31" s="2">
        <v>0.20802083333333332</v>
      </c>
      <c r="B31">
        <v>285.66666666666669</v>
      </c>
      <c r="C31">
        <v>58.824598029509119</v>
      </c>
      <c r="D31">
        <v>460.66666666666669</v>
      </c>
      <c r="E31">
        <v>128.88884099615962</v>
      </c>
      <c r="F31">
        <v>407.66666666666669</v>
      </c>
      <c r="G31">
        <v>53.144457221175408</v>
      </c>
    </row>
    <row r="32" spans="1:7" x14ac:dyDescent="0.2">
      <c r="A32" s="2">
        <v>0.21496527777777777</v>
      </c>
      <c r="B32">
        <v>292.33333333333331</v>
      </c>
      <c r="C32">
        <v>68.850078673399707</v>
      </c>
      <c r="D32">
        <v>491</v>
      </c>
      <c r="E32">
        <v>91.39474820797966</v>
      </c>
      <c r="F32">
        <v>407</v>
      </c>
      <c r="G32">
        <v>40.730823708832602</v>
      </c>
    </row>
    <row r="33" spans="1:7" x14ac:dyDescent="0.2">
      <c r="A33" s="2">
        <v>0.22190972222222222</v>
      </c>
      <c r="B33">
        <v>290.66666666666669</v>
      </c>
      <c r="C33">
        <v>74.96888243353591</v>
      </c>
      <c r="D33">
        <v>485.66666666666669</v>
      </c>
      <c r="E33">
        <v>122.31652927275738</v>
      </c>
      <c r="F33">
        <v>468</v>
      </c>
      <c r="G33">
        <v>29.13760456866693</v>
      </c>
    </row>
    <row r="34" spans="1:7" x14ac:dyDescent="0.2">
      <c r="A34" s="2">
        <v>0.22885416666666666</v>
      </c>
      <c r="B34">
        <v>285.33333333333331</v>
      </c>
      <c r="C34">
        <v>65.957056736435177</v>
      </c>
      <c r="D34">
        <v>512.33333333333337</v>
      </c>
      <c r="E34">
        <v>83.068245035833726</v>
      </c>
      <c r="F34">
        <v>467.66666666666669</v>
      </c>
      <c r="G34">
        <v>44.523402086243742</v>
      </c>
    </row>
    <row r="35" spans="1:7" x14ac:dyDescent="0.2">
      <c r="A35" s="2">
        <v>0.23579861111111111</v>
      </c>
      <c r="B35">
        <v>296.66666666666669</v>
      </c>
      <c r="C35">
        <v>42.85246006162707</v>
      </c>
      <c r="D35">
        <v>555.33333333333337</v>
      </c>
      <c r="E35">
        <v>172.4683545852204</v>
      </c>
      <c r="F35">
        <v>493</v>
      </c>
      <c r="G35">
        <v>53.507008886686982</v>
      </c>
    </row>
    <row r="36" spans="1:7" x14ac:dyDescent="0.2">
      <c r="A36" s="2">
        <v>0.24274305555555556</v>
      </c>
      <c r="B36">
        <v>278</v>
      </c>
      <c r="C36">
        <v>53.329166503893532</v>
      </c>
      <c r="D36">
        <v>575</v>
      </c>
      <c r="E36">
        <v>155.03870484495155</v>
      </c>
      <c r="F36">
        <v>534</v>
      </c>
      <c r="G36">
        <v>72.917761896536561</v>
      </c>
    </row>
    <row r="37" spans="1:7" x14ac:dyDescent="0.2">
      <c r="A37" s="2">
        <v>0.24968750000000001</v>
      </c>
      <c r="B37">
        <v>299.66666666666669</v>
      </c>
      <c r="C37">
        <v>29.955522584881294</v>
      </c>
      <c r="D37">
        <v>593</v>
      </c>
      <c r="E37">
        <v>176.54177975765396</v>
      </c>
      <c r="F37">
        <v>557.66666666666663</v>
      </c>
      <c r="G37">
        <v>30.072135496724094</v>
      </c>
    </row>
    <row r="38" spans="1:7" x14ac:dyDescent="0.2">
      <c r="A38" s="2">
        <v>0.25663194444444443</v>
      </c>
      <c r="B38">
        <v>317</v>
      </c>
      <c r="C38">
        <v>120.11244731500561</v>
      </c>
      <c r="D38">
        <v>645.33333333333337</v>
      </c>
      <c r="E38">
        <v>227.21428945674472</v>
      </c>
      <c r="F38">
        <v>657.66666666666663</v>
      </c>
      <c r="G38">
        <v>135.30828996529877</v>
      </c>
    </row>
    <row r="39" spans="1:7" x14ac:dyDescent="0.2">
      <c r="A39" s="2">
        <v>0.2635763888888889</v>
      </c>
      <c r="B39">
        <v>274.33333333333331</v>
      </c>
      <c r="C39">
        <v>36.226141573914944</v>
      </c>
      <c r="D39">
        <v>634.33333333333337</v>
      </c>
      <c r="E39">
        <v>236.55091065843177</v>
      </c>
      <c r="F39">
        <v>726</v>
      </c>
      <c r="G39">
        <v>157</v>
      </c>
    </row>
    <row r="40" spans="1:7" x14ac:dyDescent="0.2">
      <c r="A40" s="2">
        <v>0.27052083333333332</v>
      </c>
      <c r="B40">
        <v>268.33333333333331</v>
      </c>
      <c r="C40">
        <v>43.08518693626997</v>
      </c>
      <c r="D40">
        <v>641.66666666666663</v>
      </c>
      <c r="E40">
        <v>165.65727672919584</v>
      </c>
      <c r="F40">
        <v>701.33333333333337</v>
      </c>
      <c r="G40">
        <v>128.09892010994227</v>
      </c>
    </row>
    <row r="41" spans="1:7" x14ac:dyDescent="0.2">
      <c r="A41" s="2">
        <v>0.2774652777777778</v>
      </c>
      <c r="B41">
        <v>281</v>
      </c>
      <c r="C41">
        <v>35.552777669262355</v>
      </c>
      <c r="D41">
        <v>672.66666666666663</v>
      </c>
      <c r="E41">
        <v>180.85998267536513</v>
      </c>
      <c r="F41">
        <v>778.33333333333337</v>
      </c>
      <c r="G41">
        <v>168.21514002411726</v>
      </c>
    </row>
    <row r="42" spans="1:7" x14ac:dyDescent="0.2">
      <c r="A42" s="2">
        <v>0.28440972222222222</v>
      </c>
      <c r="B42">
        <v>290</v>
      </c>
      <c r="C42">
        <v>46.701177715342467</v>
      </c>
      <c r="D42">
        <v>719.66666666666663</v>
      </c>
      <c r="E42">
        <v>218.90941810103413</v>
      </c>
      <c r="F42">
        <v>780</v>
      </c>
      <c r="G42">
        <v>141.36123938336138</v>
      </c>
    </row>
    <row r="43" spans="1:7" x14ac:dyDescent="0.2">
      <c r="A43" s="2">
        <v>0.29135416666666669</v>
      </c>
      <c r="B43">
        <v>299.33333333333331</v>
      </c>
      <c r="C43">
        <v>16.862186493255653</v>
      </c>
      <c r="D43">
        <v>732.33333333333337</v>
      </c>
      <c r="E43">
        <v>214.82628641144774</v>
      </c>
      <c r="F43">
        <v>774.33333333333337</v>
      </c>
      <c r="G43">
        <v>120.2677568317185</v>
      </c>
    </row>
    <row r="44" spans="1:7" x14ac:dyDescent="0.2">
      <c r="A44" s="2">
        <v>0.29829861111111111</v>
      </c>
      <c r="B44">
        <v>305</v>
      </c>
      <c r="C44">
        <v>26.153393661244042</v>
      </c>
      <c r="D44">
        <v>757</v>
      </c>
      <c r="E44">
        <v>194.49421585229726</v>
      </c>
      <c r="F44">
        <v>851.66666666666663</v>
      </c>
      <c r="G44">
        <v>215.83404118288027</v>
      </c>
    </row>
    <row r="45" spans="1:7" x14ac:dyDescent="0.2">
      <c r="A45" s="2">
        <v>0.30524305555555553</v>
      </c>
      <c r="B45">
        <v>301</v>
      </c>
      <c r="C45">
        <v>28.354893757515651</v>
      </c>
      <c r="D45">
        <v>782.66666666666663</v>
      </c>
      <c r="E45">
        <v>234.71117002250526</v>
      </c>
      <c r="F45">
        <v>881.66666666666663</v>
      </c>
      <c r="G45">
        <v>202.07259421636883</v>
      </c>
    </row>
    <row r="46" spans="1:7" x14ac:dyDescent="0.2">
      <c r="A46" s="2">
        <v>0.31218750000000001</v>
      </c>
      <c r="B46">
        <v>285.66666666666669</v>
      </c>
      <c r="C46">
        <v>57.838856604650552</v>
      </c>
      <c r="D46">
        <v>803.33333333333337</v>
      </c>
      <c r="E46">
        <v>224.07439240871182</v>
      </c>
      <c r="F46">
        <v>893.33333333333337</v>
      </c>
      <c r="G46">
        <v>201.51757574299384</v>
      </c>
    </row>
    <row r="47" spans="1:7" x14ac:dyDescent="0.2">
      <c r="A47" s="2">
        <v>0.31913194444444443</v>
      </c>
      <c r="B47">
        <v>286</v>
      </c>
      <c r="C47">
        <v>52.459508194416003</v>
      </c>
      <c r="D47">
        <v>804.33333333333337</v>
      </c>
      <c r="E47">
        <v>243.6725945471369</v>
      </c>
      <c r="F47">
        <v>1005.3333333333334</v>
      </c>
      <c r="G47">
        <v>137.23094889030409</v>
      </c>
    </row>
    <row r="48" spans="1:7" x14ac:dyDescent="0.2">
      <c r="A48" s="2">
        <v>0.3260763888888889</v>
      </c>
      <c r="B48">
        <v>307.66666666666669</v>
      </c>
      <c r="C48">
        <v>59.743897875292191</v>
      </c>
      <c r="D48">
        <v>897.66666666666663</v>
      </c>
      <c r="E48">
        <v>264.22402111339773</v>
      </c>
      <c r="F48">
        <v>1062.3333333333333</v>
      </c>
      <c r="G48">
        <v>279.62534458330714</v>
      </c>
    </row>
    <row r="49" spans="1:7" x14ac:dyDescent="0.2">
      <c r="A49" s="2">
        <v>0.33302083333333332</v>
      </c>
      <c r="B49">
        <v>299</v>
      </c>
      <c r="C49">
        <v>66.340033162487941</v>
      </c>
      <c r="D49">
        <v>828.33333333333337</v>
      </c>
      <c r="E49">
        <v>245.13329707188572</v>
      </c>
      <c r="F49">
        <v>948</v>
      </c>
      <c r="G49">
        <v>243.85856556619044</v>
      </c>
    </row>
    <row r="50" spans="1:7" x14ac:dyDescent="0.2">
      <c r="A50" s="2">
        <v>0.3399652777777778</v>
      </c>
      <c r="B50">
        <v>301.33333333333331</v>
      </c>
      <c r="C50">
        <v>59.810812846285103</v>
      </c>
      <c r="D50">
        <v>882.33333333333337</v>
      </c>
      <c r="E50">
        <v>283.17014908590426</v>
      </c>
      <c r="F50">
        <v>1131.6666666666667</v>
      </c>
      <c r="G50">
        <v>280.68190774136701</v>
      </c>
    </row>
    <row r="51" spans="1:7" x14ac:dyDescent="0.2">
      <c r="A51" s="2">
        <v>0.34690972222222222</v>
      </c>
      <c r="B51">
        <v>326</v>
      </c>
      <c r="C51">
        <v>31</v>
      </c>
      <c r="D51">
        <v>852.33333333333337</v>
      </c>
      <c r="E51">
        <v>314.19792063814373</v>
      </c>
      <c r="F51">
        <v>1019</v>
      </c>
      <c r="G51">
        <v>285.88284313683465</v>
      </c>
    </row>
    <row r="52" spans="1:7" x14ac:dyDescent="0.2">
      <c r="A52" s="2">
        <v>0.35385416666666669</v>
      </c>
      <c r="B52">
        <v>324.33333333333331</v>
      </c>
      <c r="C52">
        <v>43.316663460305236</v>
      </c>
      <c r="D52">
        <v>858</v>
      </c>
      <c r="E52">
        <v>272.82045377867109</v>
      </c>
      <c r="F52">
        <v>1163.3333333333333</v>
      </c>
      <c r="G52">
        <v>202.75190093642343</v>
      </c>
    </row>
    <row r="53" spans="1:7" x14ac:dyDescent="0.2">
      <c r="A53" s="2">
        <v>0.36079861111111111</v>
      </c>
      <c r="B53">
        <v>327.66666666666669</v>
      </c>
      <c r="C53">
        <v>12.503332889007368</v>
      </c>
      <c r="D53">
        <v>912.33333333333337</v>
      </c>
      <c r="E53">
        <v>258.36859974333811</v>
      </c>
      <c r="F53">
        <v>1415.3333333333333</v>
      </c>
      <c r="G53">
        <v>181.92397679617025</v>
      </c>
    </row>
    <row r="54" spans="1:7" x14ac:dyDescent="0.2">
      <c r="A54" s="2">
        <v>0.36774305555555553</v>
      </c>
      <c r="B54">
        <v>323.66666666666669</v>
      </c>
      <c r="C54">
        <v>16.258331197676263</v>
      </c>
      <c r="D54">
        <v>867</v>
      </c>
      <c r="E54">
        <v>252.40641830191245</v>
      </c>
      <c r="F54">
        <v>1583.6666666666667</v>
      </c>
      <c r="G54">
        <v>218.85230940827077</v>
      </c>
    </row>
    <row r="55" spans="1:7" x14ac:dyDescent="0.2">
      <c r="A55" s="2">
        <v>0.37468750000000001</v>
      </c>
      <c r="B55">
        <v>301</v>
      </c>
      <c r="C55">
        <v>18.193405398660254</v>
      </c>
      <c r="D55">
        <v>857</v>
      </c>
      <c r="E55">
        <v>290.10860035510842</v>
      </c>
      <c r="F55">
        <v>1406.3333333333333</v>
      </c>
      <c r="G55">
        <v>361.70890690351195</v>
      </c>
    </row>
    <row r="56" spans="1:7" x14ac:dyDescent="0.2">
      <c r="A56" s="2">
        <v>0.38163194444444443</v>
      </c>
      <c r="B56">
        <v>314</v>
      </c>
      <c r="C56">
        <v>14</v>
      </c>
      <c r="D56">
        <v>884</v>
      </c>
      <c r="E56">
        <v>269.08920454005585</v>
      </c>
      <c r="F56">
        <v>1537.3333333333333</v>
      </c>
      <c r="G56">
        <v>213.8535324312729</v>
      </c>
    </row>
    <row r="57" spans="1:7" x14ac:dyDescent="0.2">
      <c r="A57" s="2">
        <v>0.3885763888888889</v>
      </c>
      <c r="B57">
        <v>331</v>
      </c>
      <c r="C57">
        <v>27.622454633866266</v>
      </c>
      <c r="D57">
        <v>854.33333333333337</v>
      </c>
      <c r="E57">
        <v>255.06143050907022</v>
      </c>
      <c r="F57">
        <v>2153.3333333333335</v>
      </c>
      <c r="G57">
        <v>219.01217622162775</v>
      </c>
    </row>
    <row r="58" spans="1:7" x14ac:dyDescent="0.2">
      <c r="A58" s="2">
        <v>0.39552083333333332</v>
      </c>
      <c r="B58">
        <v>319.66666666666669</v>
      </c>
      <c r="C58">
        <v>15.044378795195676</v>
      </c>
      <c r="D58">
        <v>850</v>
      </c>
      <c r="E58">
        <v>215.00465111248175</v>
      </c>
      <c r="F58">
        <v>1931.3333333333333</v>
      </c>
      <c r="G58">
        <v>575.63211631504112</v>
      </c>
    </row>
    <row r="59" spans="1:7" x14ac:dyDescent="0.2">
      <c r="A59" s="2">
        <v>0.4024652777777778</v>
      </c>
      <c r="B59">
        <v>328.66666666666669</v>
      </c>
      <c r="C59">
        <v>13.051181300301261</v>
      </c>
      <c r="D59">
        <v>881.33333333333337</v>
      </c>
      <c r="E59">
        <v>244.54311140028716</v>
      </c>
      <c r="F59">
        <v>2265</v>
      </c>
      <c r="G59">
        <v>184.94053098225928</v>
      </c>
    </row>
    <row r="60" spans="1:7" x14ac:dyDescent="0.2">
      <c r="A60" s="2">
        <v>0.40940972222222222</v>
      </c>
      <c r="B60">
        <v>319.33333333333331</v>
      </c>
      <c r="C60">
        <v>39.551653989856646</v>
      </c>
      <c r="D60">
        <v>793.33333333333337</v>
      </c>
      <c r="E60">
        <v>189.97982349011005</v>
      </c>
      <c r="F60">
        <v>2106</v>
      </c>
      <c r="G60">
        <v>641.63151418863458</v>
      </c>
    </row>
    <row r="61" spans="1:7" x14ac:dyDescent="0.2">
      <c r="A61" s="2">
        <v>0.41635416666666669</v>
      </c>
      <c r="B61">
        <v>311</v>
      </c>
      <c r="C61">
        <v>4.5825756949558398</v>
      </c>
      <c r="D61">
        <v>805.33333333333337</v>
      </c>
      <c r="E61">
        <v>214.30196763756831</v>
      </c>
      <c r="F61">
        <v>2557</v>
      </c>
      <c r="G61">
        <v>988.61873338512055</v>
      </c>
    </row>
    <row r="62" spans="1:7" x14ac:dyDescent="0.2">
      <c r="A62" s="2">
        <v>0.42329861111111111</v>
      </c>
      <c r="B62">
        <v>302.33333333333331</v>
      </c>
      <c r="C62">
        <v>14.0118997046558</v>
      </c>
      <c r="D62">
        <v>795</v>
      </c>
      <c r="E62">
        <v>226.04645540242387</v>
      </c>
      <c r="F62">
        <v>2085.3333333333335</v>
      </c>
      <c r="G62">
        <v>461.86722478796116</v>
      </c>
    </row>
    <row r="63" spans="1:7" x14ac:dyDescent="0.2">
      <c r="A63" s="2">
        <v>0.43024305555555553</v>
      </c>
      <c r="B63">
        <v>283</v>
      </c>
      <c r="C63">
        <v>15.524174696260024</v>
      </c>
      <c r="D63">
        <v>828.33333333333337</v>
      </c>
      <c r="E63">
        <v>209.15146027062153</v>
      </c>
      <c r="F63">
        <v>1850.3333333333333</v>
      </c>
      <c r="G63">
        <v>389.51294373015776</v>
      </c>
    </row>
    <row r="64" spans="1:7" x14ac:dyDescent="0.2">
      <c r="A64" s="2">
        <v>0.43718750000000001</v>
      </c>
      <c r="B64">
        <v>282.33333333333331</v>
      </c>
      <c r="C64">
        <v>27.392213005402343</v>
      </c>
      <c r="D64">
        <v>781.66666666666663</v>
      </c>
      <c r="E64">
        <v>193.20800535519581</v>
      </c>
      <c r="F64">
        <v>2217</v>
      </c>
      <c r="G64">
        <v>549.06830176217602</v>
      </c>
    </row>
    <row r="65" spans="1:7" x14ac:dyDescent="0.2">
      <c r="A65" s="2">
        <v>0.44413194444444443</v>
      </c>
      <c r="B65">
        <v>300</v>
      </c>
      <c r="C65">
        <v>14</v>
      </c>
      <c r="D65">
        <v>763.33333333333337</v>
      </c>
      <c r="E65">
        <v>175.35772960817374</v>
      </c>
      <c r="F65">
        <v>2061.6666666666665</v>
      </c>
      <c r="G65">
        <v>1011.3636009533529</v>
      </c>
    </row>
    <row r="66" spans="1:7" x14ac:dyDescent="0.2">
      <c r="A66" s="2">
        <v>0.4510763888888889</v>
      </c>
      <c r="B66">
        <v>267</v>
      </c>
      <c r="C66">
        <v>28.844410203711913</v>
      </c>
      <c r="D66">
        <v>783.66666666666663</v>
      </c>
      <c r="E66">
        <v>168.63076034144356</v>
      </c>
      <c r="F66">
        <v>2913</v>
      </c>
      <c r="G66">
        <v>906.51861536319268</v>
      </c>
    </row>
    <row r="67" spans="1:7" x14ac:dyDescent="0.2">
      <c r="A67" s="2">
        <v>0.45802083333333332</v>
      </c>
      <c r="B67">
        <v>273.33333333333331</v>
      </c>
      <c r="C67">
        <v>30.730007050655445</v>
      </c>
      <c r="D67">
        <v>800</v>
      </c>
      <c r="E67">
        <v>207.89660891895278</v>
      </c>
      <c r="F67">
        <v>2579</v>
      </c>
      <c r="G67">
        <v>755.30589829551843</v>
      </c>
    </row>
    <row r="68" spans="1:7" x14ac:dyDescent="0.2">
      <c r="A68" s="2">
        <v>0.4649652777777778</v>
      </c>
      <c r="B68">
        <v>274</v>
      </c>
      <c r="C68">
        <v>32.511536414017719</v>
      </c>
      <c r="D68">
        <v>762.33333333333337</v>
      </c>
      <c r="E68">
        <v>192.01388838657837</v>
      </c>
      <c r="F68">
        <v>2608.3333333333335</v>
      </c>
      <c r="G68">
        <v>496.25128043495664</v>
      </c>
    </row>
    <row r="69" spans="1:7" x14ac:dyDescent="0.2">
      <c r="A69" s="2">
        <v>0.47190972222222222</v>
      </c>
      <c r="B69">
        <v>299.66666666666669</v>
      </c>
      <c r="C69">
        <v>8.144527815247077</v>
      </c>
      <c r="D69">
        <v>796.66666666666663</v>
      </c>
      <c r="E69">
        <v>222.11333443387269</v>
      </c>
      <c r="F69">
        <v>2837.6666666666665</v>
      </c>
      <c r="G69">
        <v>808.63609450316642</v>
      </c>
    </row>
    <row r="70" spans="1:7" x14ac:dyDescent="0.2">
      <c r="A70" s="2">
        <v>0.47885416666666669</v>
      </c>
      <c r="B70">
        <v>309.66666666666669</v>
      </c>
      <c r="C70">
        <v>18.036999011291577</v>
      </c>
      <c r="D70">
        <v>754</v>
      </c>
      <c r="E70">
        <v>207.50180722104568</v>
      </c>
      <c r="F70">
        <v>2587</v>
      </c>
      <c r="G70">
        <v>188.24452183264191</v>
      </c>
    </row>
    <row r="71" spans="1:7" x14ac:dyDescent="0.2">
      <c r="A71" s="2">
        <v>0.48579861111111111</v>
      </c>
      <c r="B71">
        <v>291.33333333333331</v>
      </c>
      <c r="C71">
        <v>28.589042189855423</v>
      </c>
      <c r="D71">
        <v>800.33333333333337</v>
      </c>
      <c r="E71">
        <v>217.21494730642587</v>
      </c>
      <c r="F71">
        <v>3042.6666666666665</v>
      </c>
      <c r="G71">
        <v>980.44394706343815</v>
      </c>
    </row>
    <row r="72" spans="1:7" x14ac:dyDescent="0.2">
      <c r="A72" s="2">
        <v>0.49274305555555553</v>
      </c>
      <c r="B72">
        <v>312.33333333333331</v>
      </c>
      <c r="C72">
        <v>38.552993831002837</v>
      </c>
      <c r="D72">
        <v>733.33333333333337</v>
      </c>
      <c r="E72">
        <v>185.6241722764936</v>
      </c>
      <c r="F72">
        <v>2893.6666666666665</v>
      </c>
      <c r="G72">
        <v>943.53713935029282</v>
      </c>
    </row>
    <row r="73" spans="1:7" x14ac:dyDescent="0.2">
      <c r="A73" s="2">
        <v>0.49968750000000001</v>
      </c>
      <c r="B73">
        <v>291</v>
      </c>
      <c r="C73">
        <v>25.238858928247925</v>
      </c>
      <c r="D73">
        <v>742</v>
      </c>
      <c r="E73">
        <v>181.85983613761451</v>
      </c>
      <c r="F73">
        <v>2545.6666666666665</v>
      </c>
      <c r="G73">
        <v>356.57304067095981</v>
      </c>
    </row>
    <row r="74" spans="1:7" x14ac:dyDescent="0.2">
      <c r="A74" s="2">
        <v>0.50663194444444448</v>
      </c>
      <c r="B74">
        <v>316.33333333333331</v>
      </c>
      <c r="C74">
        <v>17.097758137642881</v>
      </c>
      <c r="D74">
        <v>763.33333333333337</v>
      </c>
      <c r="E74">
        <v>217.58293437982073</v>
      </c>
      <c r="F74">
        <v>3135.6666666666665</v>
      </c>
      <c r="G74">
        <v>871.7363898182374</v>
      </c>
    </row>
    <row r="75" spans="1:7" x14ac:dyDescent="0.2">
      <c r="A75" s="2">
        <v>0.5135763888888889</v>
      </c>
      <c r="B75">
        <v>315</v>
      </c>
      <c r="C75">
        <v>31.240998703626616</v>
      </c>
      <c r="D75">
        <v>759.66666666666663</v>
      </c>
      <c r="E75">
        <v>209.15385086900355</v>
      </c>
      <c r="F75">
        <v>2623</v>
      </c>
      <c r="G75">
        <v>220.46995260125584</v>
      </c>
    </row>
    <row r="76" spans="1:7" x14ac:dyDescent="0.2">
      <c r="A76" s="2">
        <v>0.52052083333333332</v>
      </c>
      <c r="B76">
        <v>332.66666666666669</v>
      </c>
      <c r="C76">
        <v>6.8068592855540455</v>
      </c>
      <c r="D76">
        <v>747</v>
      </c>
      <c r="E76">
        <v>181.03038419005799</v>
      </c>
      <c r="F76">
        <v>2751.3333333333335</v>
      </c>
      <c r="G76">
        <v>170.66145825385806</v>
      </c>
    </row>
    <row r="77" spans="1:7" x14ac:dyDescent="0.2">
      <c r="A77" s="2">
        <v>0.52746527777777774</v>
      </c>
      <c r="B77">
        <v>290.33333333333331</v>
      </c>
      <c r="C77">
        <v>7.6376261582597333</v>
      </c>
      <c r="D77">
        <v>763.66666666666663</v>
      </c>
      <c r="E77">
        <v>175.96685293922084</v>
      </c>
      <c r="F77">
        <v>2864</v>
      </c>
      <c r="G77">
        <v>151.81238421156556</v>
      </c>
    </row>
    <row r="78" spans="1:7" x14ac:dyDescent="0.2">
      <c r="A78" s="2">
        <v>0.53440972222222227</v>
      </c>
      <c r="B78">
        <v>349.66666666666669</v>
      </c>
      <c r="C78">
        <v>7.0945988845975876</v>
      </c>
      <c r="D78">
        <v>771.33333333333337</v>
      </c>
      <c r="E78">
        <v>206.50988676897137</v>
      </c>
      <c r="F78">
        <v>2959.3333333333335</v>
      </c>
      <c r="G78">
        <v>293.95294408005736</v>
      </c>
    </row>
    <row r="79" spans="1:7" x14ac:dyDescent="0.2">
      <c r="A79" s="2">
        <v>0.54135416666666669</v>
      </c>
      <c r="B79">
        <v>316</v>
      </c>
      <c r="C79">
        <v>47.031904065219386</v>
      </c>
      <c r="D79">
        <v>786.66666666666663</v>
      </c>
      <c r="E79">
        <v>225.18954978713683</v>
      </c>
      <c r="F79">
        <v>3259</v>
      </c>
      <c r="G79">
        <v>589.11458987195351</v>
      </c>
    </row>
    <row r="80" spans="1:7" x14ac:dyDescent="0.2">
      <c r="A80" s="2">
        <v>0.54829861111111111</v>
      </c>
      <c r="B80">
        <v>305</v>
      </c>
      <c r="C80">
        <v>18</v>
      </c>
      <c r="D80">
        <v>765.66666666666663</v>
      </c>
      <c r="E80">
        <v>197.5280570788195</v>
      </c>
      <c r="F80">
        <v>3264.6666666666665</v>
      </c>
      <c r="G80">
        <v>680.84237040105984</v>
      </c>
    </row>
    <row r="81" spans="1:7" x14ac:dyDescent="0.2">
      <c r="A81" s="2">
        <v>0.55524305555555553</v>
      </c>
      <c r="B81">
        <v>296.33333333333331</v>
      </c>
      <c r="C81">
        <v>10.263202878893768</v>
      </c>
      <c r="D81">
        <v>778</v>
      </c>
      <c r="E81">
        <v>149.50250834016131</v>
      </c>
      <c r="F81">
        <v>3281.6666666666665</v>
      </c>
      <c r="G81">
        <v>663.58596529261672</v>
      </c>
    </row>
    <row r="82" spans="1:7" x14ac:dyDescent="0.2">
      <c r="A82" s="2">
        <v>0.56218749999999995</v>
      </c>
      <c r="B82">
        <v>324.33333333333331</v>
      </c>
      <c r="C82">
        <v>21.197484127446195</v>
      </c>
      <c r="D82">
        <v>780</v>
      </c>
      <c r="E82">
        <v>175.76120163449042</v>
      </c>
      <c r="F82">
        <v>3162</v>
      </c>
      <c r="G82">
        <v>591.56318343859095</v>
      </c>
    </row>
    <row r="83" spans="1:7" x14ac:dyDescent="0.2">
      <c r="A83" s="2">
        <v>0.56913194444444448</v>
      </c>
      <c r="B83">
        <v>312.33333333333331</v>
      </c>
      <c r="C83">
        <v>27.610384519838423</v>
      </c>
      <c r="D83">
        <v>756.33333333333337</v>
      </c>
      <c r="E83">
        <v>192.57812267579453</v>
      </c>
      <c r="F83">
        <v>3117</v>
      </c>
      <c r="G83">
        <v>429.18993464432504</v>
      </c>
    </row>
    <row r="84" spans="1:7" x14ac:dyDescent="0.2">
      <c r="A84" s="2">
        <v>0.5760763888888889</v>
      </c>
      <c r="B84">
        <v>328.33333333333331</v>
      </c>
      <c r="C84">
        <v>30.353473167552565</v>
      </c>
      <c r="D84">
        <v>771</v>
      </c>
      <c r="E84">
        <v>183.19115699181552</v>
      </c>
      <c r="F84">
        <v>3094.3333333333335</v>
      </c>
      <c r="G84">
        <v>364.17898529889578</v>
      </c>
    </row>
    <row r="85" spans="1:7" x14ac:dyDescent="0.2">
      <c r="A85" s="2">
        <v>0.58302083333333332</v>
      </c>
      <c r="B85">
        <v>285.33333333333331</v>
      </c>
      <c r="C85">
        <v>18.036999011291577</v>
      </c>
      <c r="D85">
        <v>755.66666666666663</v>
      </c>
      <c r="E85">
        <v>186.60207215712632</v>
      </c>
      <c r="F85">
        <v>2918</v>
      </c>
      <c r="G85">
        <v>282.92048352849957</v>
      </c>
    </row>
    <row r="86" spans="1:7" x14ac:dyDescent="0.2">
      <c r="A86" s="2">
        <v>0.58996527777777774</v>
      </c>
      <c r="B86">
        <v>343.33333333333331</v>
      </c>
      <c r="C86">
        <v>29.501412395567325</v>
      </c>
      <c r="D86">
        <v>774</v>
      </c>
      <c r="E86">
        <v>212.07545826898502</v>
      </c>
      <c r="F86">
        <v>2785.3333333333335</v>
      </c>
      <c r="G86">
        <v>412.81634334572311</v>
      </c>
    </row>
    <row r="87" spans="1:7" x14ac:dyDescent="0.2">
      <c r="A87" s="2">
        <v>0.59690972222222227</v>
      </c>
      <c r="B87">
        <v>324.66666666666669</v>
      </c>
      <c r="C87">
        <v>57.073052602198729</v>
      </c>
      <c r="D87">
        <v>770.66666666666663</v>
      </c>
      <c r="E87">
        <v>193.14847484081611</v>
      </c>
      <c r="F87">
        <v>2689.3333333333335</v>
      </c>
      <c r="G87">
        <v>557.16454780731874</v>
      </c>
    </row>
    <row r="88" spans="1:7" x14ac:dyDescent="0.2">
      <c r="A88" s="2">
        <v>0.60385416666666669</v>
      </c>
      <c r="B88">
        <v>329.66666666666669</v>
      </c>
      <c r="C88">
        <v>55.770362499569096</v>
      </c>
      <c r="D88">
        <v>782.66666666666663</v>
      </c>
      <c r="E88">
        <v>223.34800946803483</v>
      </c>
      <c r="F88">
        <v>2867</v>
      </c>
      <c r="G88">
        <v>339.15188337970352</v>
      </c>
    </row>
    <row r="89" spans="1:7" x14ac:dyDescent="0.2">
      <c r="A89" s="2">
        <v>0.61079861111111111</v>
      </c>
      <c r="B89">
        <v>338.66666666666669</v>
      </c>
      <c r="C89">
        <v>33.650160970392598</v>
      </c>
      <c r="D89">
        <v>766</v>
      </c>
      <c r="E89">
        <v>192.76669836877946</v>
      </c>
      <c r="F89">
        <v>2999.3333333333335</v>
      </c>
      <c r="G89">
        <v>239.36861392700033</v>
      </c>
    </row>
    <row r="90" spans="1:7" x14ac:dyDescent="0.2">
      <c r="A90" s="2">
        <v>0.61774305555555553</v>
      </c>
      <c r="B90">
        <v>331.66666666666669</v>
      </c>
      <c r="C90">
        <v>58.398059328485765</v>
      </c>
      <c r="D90">
        <v>757.33333333333337</v>
      </c>
      <c r="E90">
        <v>178.69060784868736</v>
      </c>
      <c r="F90">
        <v>3052.3333333333335</v>
      </c>
      <c r="G90">
        <v>398.5239432372087</v>
      </c>
    </row>
    <row r="91" spans="1:7" x14ac:dyDescent="0.2">
      <c r="A91" s="2">
        <v>0.62468749999999995</v>
      </c>
      <c r="B91">
        <v>318</v>
      </c>
      <c r="C91">
        <v>64.257295305669373</v>
      </c>
      <c r="D91">
        <v>793.33333333333337</v>
      </c>
      <c r="E91">
        <v>220.37770607149301</v>
      </c>
      <c r="F91">
        <v>3099</v>
      </c>
      <c r="G91">
        <v>627.15309135808297</v>
      </c>
    </row>
    <row r="92" spans="1:7" x14ac:dyDescent="0.2">
      <c r="A92" s="2">
        <v>0.63163194444444448</v>
      </c>
      <c r="B92">
        <v>308.33333333333331</v>
      </c>
      <c r="C92">
        <v>48.952357791360193</v>
      </c>
      <c r="D92">
        <v>772.66666666666663</v>
      </c>
      <c r="E92">
        <v>262.30770734641669</v>
      </c>
      <c r="F92">
        <v>3314.6666666666665</v>
      </c>
      <c r="G92">
        <v>497.09992288606719</v>
      </c>
    </row>
    <row r="93" spans="1:7" x14ac:dyDescent="0.2">
      <c r="A93" s="2">
        <v>0.6385763888888889</v>
      </c>
      <c r="B93">
        <v>295.33333333333331</v>
      </c>
      <c r="C93">
        <v>5.5075705472861021</v>
      </c>
      <c r="D93">
        <v>750.33333333333337</v>
      </c>
      <c r="E93">
        <v>230.04854560143033</v>
      </c>
      <c r="F93">
        <v>3704.3333333333335</v>
      </c>
      <c r="G93">
        <v>512.34981539308876</v>
      </c>
    </row>
    <row r="94" spans="1:7" x14ac:dyDescent="0.2">
      <c r="A94" s="2">
        <v>0.64552083333333332</v>
      </c>
      <c r="B94">
        <v>315.66666666666669</v>
      </c>
      <c r="C94">
        <v>11.846237095944574</v>
      </c>
      <c r="D94">
        <v>765.33333333333337</v>
      </c>
      <c r="E94">
        <v>203.45597394358657</v>
      </c>
      <c r="F94">
        <v>3610.6666666666665</v>
      </c>
      <c r="G94">
        <v>438.92406328809693</v>
      </c>
    </row>
    <row r="95" spans="1:7" x14ac:dyDescent="0.2">
      <c r="A95" s="2">
        <v>0.65246527777777774</v>
      </c>
      <c r="B95">
        <v>321.33333333333331</v>
      </c>
      <c r="C95">
        <v>44.230457078051352</v>
      </c>
      <c r="D95">
        <v>789.33333333333337</v>
      </c>
      <c r="E95">
        <v>230.74300278303863</v>
      </c>
      <c r="F95">
        <v>3267.6666666666665</v>
      </c>
      <c r="G95">
        <v>639.02608188816043</v>
      </c>
    </row>
    <row r="96" spans="1:7" x14ac:dyDescent="0.2">
      <c r="A96" s="2">
        <v>0.65940972222222227</v>
      </c>
      <c r="B96">
        <v>299</v>
      </c>
      <c r="C96">
        <v>62.745517768203968</v>
      </c>
      <c r="D96">
        <v>786.66666666666663</v>
      </c>
      <c r="E96">
        <v>211.08844907605288</v>
      </c>
      <c r="F96">
        <v>3035.6666666666665</v>
      </c>
      <c r="G96">
        <v>928.60989297623462</v>
      </c>
    </row>
    <row r="97" spans="1:7" x14ac:dyDescent="0.2">
      <c r="A97" s="2">
        <v>0.66635416666666669</v>
      </c>
      <c r="B97">
        <v>324</v>
      </c>
      <c r="C97">
        <v>46.032597145935618</v>
      </c>
      <c r="D97">
        <v>763.33333333333337</v>
      </c>
      <c r="E97">
        <v>180.55839314009575</v>
      </c>
      <c r="F97">
        <v>3328.6666666666665</v>
      </c>
      <c r="G97">
        <v>793.77977634438002</v>
      </c>
    </row>
    <row r="98" spans="1:7" x14ac:dyDescent="0.2">
      <c r="A98" s="2">
        <v>0.67329861111111111</v>
      </c>
      <c r="B98">
        <v>329</v>
      </c>
      <c r="C98">
        <v>61.579217273362609</v>
      </c>
      <c r="D98">
        <v>745.33333333333337</v>
      </c>
      <c r="E98">
        <v>199.46010461576864</v>
      </c>
      <c r="F98">
        <v>3360</v>
      </c>
      <c r="G98">
        <v>938.1934768479260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193BF3-29E8-2B4D-BB9A-04EA09FBCF6E}">
  <dimension ref="A1:E156"/>
  <sheetViews>
    <sheetView workbookViewId="0">
      <selection activeCell="B2" sqref="B2"/>
    </sheetView>
  </sheetViews>
  <sheetFormatPr baseColWidth="10" defaultRowHeight="16" x14ac:dyDescent="0.2"/>
  <sheetData>
    <row r="1" spans="1:5" x14ac:dyDescent="0.2">
      <c r="A1" t="s">
        <v>35</v>
      </c>
      <c r="B1" t="s">
        <v>36</v>
      </c>
      <c r="C1" t="s">
        <v>37</v>
      </c>
      <c r="D1" t="s">
        <v>3</v>
      </c>
      <c r="E1" t="s">
        <v>37</v>
      </c>
    </row>
    <row r="2" spans="1:5" x14ac:dyDescent="0.2">
      <c r="A2" s="2">
        <v>6.6319444444444446E-3</v>
      </c>
      <c r="B2">
        <v>99.666666666666671</v>
      </c>
      <c r="C2">
        <v>19.604421270043499</v>
      </c>
      <c r="D2">
        <f>AVERAGE(A2:C2)</f>
        <v>39.759239960384875</v>
      </c>
      <c r="E2">
        <f>_xlfn.STDEV.S(A2:C2)</f>
        <v>52.798609522780382</v>
      </c>
    </row>
    <row r="3" spans="1:5" x14ac:dyDescent="0.2">
      <c r="A3" s="2">
        <v>1.357638888888889E-2</v>
      </c>
      <c r="B3">
        <v>119.33333333333333</v>
      </c>
      <c r="C3">
        <v>21.385353243127224</v>
      </c>
      <c r="D3">
        <f t="shared" ref="D3:D66" si="0">AVERAGE(A3:C3)</f>
        <v>46.910754321783145</v>
      </c>
      <c r="E3">
        <f t="shared" ref="E3:E66" si="1">_xlfn.STDEV.S(A3:C3)</f>
        <v>63.623585834893106</v>
      </c>
    </row>
    <row r="4" spans="1:5" x14ac:dyDescent="0.2">
      <c r="A4" s="2">
        <v>2.0520833333333332E-2</v>
      </c>
      <c r="B4">
        <v>111.66666666666667</v>
      </c>
      <c r="C4">
        <v>15.011106998930229</v>
      </c>
      <c r="D4">
        <f t="shared" si="0"/>
        <v>42.232764832976748</v>
      </c>
      <c r="E4">
        <f t="shared" si="1"/>
        <v>60.596860160283157</v>
      </c>
    </row>
    <row r="5" spans="1:5" x14ac:dyDescent="0.2">
      <c r="A5" s="2">
        <v>2.7465277777777779E-2</v>
      </c>
      <c r="B5">
        <v>125</v>
      </c>
      <c r="C5">
        <v>27.874719729532707</v>
      </c>
      <c r="D5">
        <f t="shared" si="0"/>
        <v>50.967395002436831</v>
      </c>
      <c r="E5">
        <f t="shared" si="1"/>
        <v>65.608592022456236</v>
      </c>
    </row>
    <row r="6" spans="1:5" x14ac:dyDescent="0.2">
      <c r="A6" s="2">
        <v>3.4409722222222223E-2</v>
      </c>
      <c r="B6">
        <v>132.33333333333334</v>
      </c>
      <c r="C6">
        <v>32.145502536643164</v>
      </c>
      <c r="D6">
        <f t="shared" si="0"/>
        <v>54.83774853073291</v>
      </c>
      <c r="E6">
        <f t="shared" si="1"/>
        <v>69.006918626735285</v>
      </c>
    </row>
    <row r="7" spans="1:5" x14ac:dyDescent="0.2">
      <c r="A7" s="2">
        <v>4.1354166666666664E-2</v>
      </c>
      <c r="B7">
        <v>162.66666666666666</v>
      </c>
      <c r="C7">
        <v>23.86070689089776</v>
      </c>
      <c r="D7">
        <f t="shared" si="0"/>
        <v>62.189575908077039</v>
      </c>
      <c r="E7">
        <f t="shared" si="1"/>
        <v>87.826958939341196</v>
      </c>
    </row>
    <row r="8" spans="1:5" x14ac:dyDescent="0.2">
      <c r="A8" s="2">
        <v>4.8298611111111112E-2</v>
      </c>
      <c r="B8">
        <v>163.33333333333334</v>
      </c>
      <c r="C8">
        <v>22.898325994127514</v>
      </c>
      <c r="D8">
        <f t="shared" si="0"/>
        <v>62.093319312857318</v>
      </c>
      <c r="E8">
        <f t="shared" si="1"/>
        <v>88.417680737513052</v>
      </c>
    </row>
    <row r="9" spans="1:5" x14ac:dyDescent="0.2">
      <c r="A9" s="2">
        <v>5.5243055555555552E-2</v>
      </c>
      <c r="B9">
        <v>157</v>
      </c>
      <c r="C9">
        <v>28.583211855912904</v>
      </c>
      <c r="D9">
        <f t="shared" si="0"/>
        <v>61.879484970489493</v>
      </c>
      <c r="E9">
        <f t="shared" si="1"/>
        <v>83.602604837277894</v>
      </c>
    </row>
    <row r="10" spans="1:5" x14ac:dyDescent="0.2">
      <c r="A10" s="2">
        <v>6.21875E-2</v>
      </c>
      <c r="B10">
        <v>167.33333333333334</v>
      </c>
      <c r="C10">
        <v>32.145502536643221</v>
      </c>
      <c r="D10">
        <f t="shared" si="0"/>
        <v>66.513674456658848</v>
      </c>
      <c r="E10">
        <f t="shared" si="1"/>
        <v>88.773799557875648</v>
      </c>
    </row>
    <row r="11" spans="1:5" x14ac:dyDescent="0.2">
      <c r="A11" s="2">
        <v>6.913194444444444E-2</v>
      </c>
      <c r="B11">
        <v>170.33333333333334</v>
      </c>
      <c r="C11">
        <v>40.216083018281822</v>
      </c>
      <c r="D11">
        <f t="shared" si="0"/>
        <v>70.206182765353205</v>
      </c>
      <c r="E11">
        <f t="shared" si="1"/>
        <v>89.005781445805525</v>
      </c>
    </row>
    <row r="12" spans="1:5" x14ac:dyDescent="0.2">
      <c r="A12" s="2">
        <v>7.6076388888888888E-2</v>
      </c>
      <c r="B12">
        <v>182</v>
      </c>
      <c r="C12">
        <v>18.083141320025124</v>
      </c>
      <c r="D12">
        <f t="shared" si="0"/>
        <v>66.719739236304676</v>
      </c>
      <c r="E12">
        <f t="shared" si="1"/>
        <v>100.24079752360181</v>
      </c>
    </row>
    <row r="13" spans="1:5" x14ac:dyDescent="0.2">
      <c r="A13" s="2">
        <v>8.3020833333333335E-2</v>
      </c>
      <c r="B13">
        <v>206.33333333333334</v>
      </c>
      <c r="C13">
        <v>35.697805721547311</v>
      </c>
      <c r="D13">
        <f t="shared" si="0"/>
        <v>80.704719962737997</v>
      </c>
      <c r="E13">
        <f t="shared" si="1"/>
        <v>110.24524751082168</v>
      </c>
    </row>
    <row r="14" spans="1:5" x14ac:dyDescent="0.2">
      <c r="A14" s="2">
        <v>8.9965277777777783E-2</v>
      </c>
      <c r="B14">
        <v>196.66666666666666</v>
      </c>
      <c r="C14">
        <v>23.692474191889147</v>
      </c>
      <c r="D14">
        <f t="shared" si="0"/>
        <v>73.483035378777856</v>
      </c>
      <c r="E14">
        <f t="shared" si="1"/>
        <v>107.33091292685943</v>
      </c>
    </row>
    <row r="15" spans="1:5" x14ac:dyDescent="0.2">
      <c r="A15" s="2">
        <v>9.6909722222222217E-2</v>
      </c>
      <c r="B15">
        <v>205.33333333333334</v>
      </c>
      <c r="C15">
        <v>13.051181300301261</v>
      </c>
      <c r="D15">
        <f t="shared" si="0"/>
        <v>72.827141451952272</v>
      </c>
      <c r="E15">
        <f t="shared" si="1"/>
        <v>114.93638002481499</v>
      </c>
    </row>
    <row r="16" spans="1:5" x14ac:dyDescent="0.2">
      <c r="A16" s="2">
        <v>0.10385416666666666</v>
      </c>
      <c r="B16">
        <v>224.33333333333334</v>
      </c>
      <c r="C16">
        <v>25.696951829610711</v>
      </c>
      <c r="D16">
        <f t="shared" si="0"/>
        <v>83.378046443203573</v>
      </c>
      <c r="E16">
        <f t="shared" si="1"/>
        <v>122.73975044257398</v>
      </c>
    </row>
    <row r="17" spans="1:5" x14ac:dyDescent="0.2">
      <c r="A17" s="2">
        <v>0.11079861111111111</v>
      </c>
      <c r="B17">
        <v>236.33333333333334</v>
      </c>
      <c r="C17">
        <v>42.146569650842622</v>
      </c>
      <c r="D17">
        <f t="shared" si="0"/>
        <v>92.863567198429038</v>
      </c>
      <c r="E17">
        <f t="shared" si="1"/>
        <v>126.01361774756442</v>
      </c>
    </row>
    <row r="18" spans="1:5" x14ac:dyDescent="0.2">
      <c r="A18" s="2">
        <v>0.11774305555555556</v>
      </c>
      <c r="B18">
        <v>247.33333333333334</v>
      </c>
      <c r="C18">
        <v>41.669333248005401</v>
      </c>
      <c r="D18">
        <f t="shared" si="0"/>
        <v>96.373469878964769</v>
      </c>
      <c r="E18">
        <f t="shared" si="1"/>
        <v>132.37557910166637</v>
      </c>
    </row>
    <row r="19" spans="1:5" x14ac:dyDescent="0.2">
      <c r="A19" s="2">
        <v>0.12468750000000001</v>
      </c>
      <c r="B19">
        <v>282.33333333333331</v>
      </c>
      <c r="C19">
        <v>55.536774603260213</v>
      </c>
      <c r="D19">
        <f t="shared" si="0"/>
        <v>112.66493181219784</v>
      </c>
      <c r="E19">
        <f t="shared" si="1"/>
        <v>149.52641808502523</v>
      </c>
    </row>
    <row r="20" spans="1:5" x14ac:dyDescent="0.2">
      <c r="A20" s="2">
        <v>0.13163194444444445</v>
      </c>
      <c r="B20">
        <v>323.66666666666669</v>
      </c>
      <c r="C20">
        <v>65.493002170715485</v>
      </c>
      <c r="D20">
        <f t="shared" si="0"/>
        <v>129.76376692727555</v>
      </c>
      <c r="E20">
        <f t="shared" si="1"/>
        <v>171.07535788351342</v>
      </c>
    </row>
    <row r="21" spans="1:5" x14ac:dyDescent="0.2">
      <c r="A21" s="2">
        <v>0.1385763888888889</v>
      </c>
      <c r="B21">
        <v>363.33333333333331</v>
      </c>
      <c r="C21">
        <v>10.692676621563626</v>
      </c>
      <c r="D21">
        <f t="shared" si="0"/>
        <v>124.72152878126195</v>
      </c>
      <c r="E21">
        <f t="shared" si="1"/>
        <v>206.71125322929873</v>
      </c>
    </row>
    <row r="22" spans="1:5" x14ac:dyDescent="0.2">
      <c r="A22" s="2">
        <v>0.14552083333333332</v>
      </c>
      <c r="B22">
        <v>349.33333333333331</v>
      </c>
      <c r="C22">
        <v>46.371686763944041</v>
      </c>
      <c r="D22">
        <f t="shared" si="0"/>
        <v>131.95018031020356</v>
      </c>
      <c r="E22">
        <f t="shared" si="1"/>
        <v>189.67285261172506</v>
      </c>
    </row>
    <row r="23" spans="1:5" x14ac:dyDescent="0.2">
      <c r="A23" s="2">
        <v>0.15246527777777777</v>
      </c>
      <c r="B23">
        <v>417.33333333333331</v>
      </c>
      <c r="C23">
        <v>39.106691669499902</v>
      </c>
      <c r="D23">
        <f t="shared" si="0"/>
        <v>152.19749676020368</v>
      </c>
      <c r="E23">
        <f t="shared" si="1"/>
        <v>230.4389654874895</v>
      </c>
    </row>
    <row r="24" spans="1:5" x14ac:dyDescent="0.2">
      <c r="A24" s="2">
        <v>0.15940972222222222</v>
      </c>
      <c r="B24">
        <v>457.66666666666669</v>
      </c>
      <c r="C24">
        <v>40.06661120351125</v>
      </c>
      <c r="D24">
        <f t="shared" si="0"/>
        <v>165.96422919746672</v>
      </c>
      <c r="E24">
        <f t="shared" si="1"/>
        <v>253.40852432706646</v>
      </c>
    </row>
    <row r="25" spans="1:5" x14ac:dyDescent="0.2">
      <c r="A25" s="2">
        <v>0.16635416666666666</v>
      </c>
      <c r="B25">
        <v>475</v>
      </c>
      <c r="C25">
        <v>62.553976692133652</v>
      </c>
      <c r="D25">
        <f t="shared" si="0"/>
        <v>179.2401102862668</v>
      </c>
      <c r="E25">
        <f t="shared" si="1"/>
        <v>258.02807625083119</v>
      </c>
    </row>
    <row r="26" spans="1:5" x14ac:dyDescent="0.2">
      <c r="A26" s="2">
        <v>0.17329861111111111</v>
      </c>
      <c r="B26">
        <v>511</v>
      </c>
      <c r="C26">
        <v>77.323993688893225</v>
      </c>
      <c r="D26">
        <f t="shared" si="0"/>
        <v>196.16576410000144</v>
      </c>
      <c r="E26">
        <f t="shared" si="1"/>
        <v>275.36975961204996</v>
      </c>
    </row>
    <row r="27" spans="1:5" x14ac:dyDescent="0.2">
      <c r="A27" s="2">
        <v>0.18024305555555556</v>
      </c>
      <c r="B27">
        <v>561.66666666666663</v>
      </c>
      <c r="C27">
        <v>65.774868554283955</v>
      </c>
      <c r="D27">
        <f t="shared" si="0"/>
        <v>209.20725942550203</v>
      </c>
      <c r="E27">
        <f t="shared" si="1"/>
        <v>306.99574758972545</v>
      </c>
    </row>
    <row r="28" spans="1:5" x14ac:dyDescent="0.2">
      <c r="A28" s="2">
        <v>0.18718750000000001</v>
      </c>
      <c r="B28">
        <v>568.33333333333337</v>
      </c>
      <c r="C28">
        <v>82.038608796915327</v>
      </c>
      <c r="D28">
        <f t="shared" si="0"/>
        <v>216.85304321008292</v>
      </c>
      <c r="E28">
        <f t="shared" si="1"/>
        <v>307.12979267880297</v>
      </c>
    </row>
    <row r="29" spans="1:5" x14ac:dyDescent="0.2">
      <c r="A29" s="2">
        <v>0.19413194444444445</v>
      </c>
      <c r="B29">
        <v>648.66666666666663</v>
      </c>
      <c r="C29">
        <v>130.41600106326436</v>
      </c>
      <c r="D29">
        <f t="shared" si="0"/>
        <v>259.7589332247918</v>
      </c>
      <c r="E29">
        <f t="shared" si="1"/>
        <v>343.03987034654153</v>
      </c>
    </row>
    <row r="30" spans="1:5" x14ac:dyDescent="0.2">
      <c r="A30" s="2">
        <v>0.2010763888888889</v>
      </c>
      <c r="B30">
        <v>664.33333333333337</v>
      </c>
      <c r="C30">
        <v>119.13997370040575</v>
      </c>
      <c r="D30">
        <f t="shared" si="0"/>
        <v>261.22479447420932</v>
      </c>
      <c r="E30">
        <f t="shared" si="1"/>
        <v>354.13131166175253</v>
      </c>
    </row>
    <row r="31" spans="1:5" x14ac:dyDescent="0.2">
      <c r="A31" s="2">
        <v>0.20802083333333332</v>
      </c>
      <c r="B31">
        <v>685</v>
      </c>
      <c r="C31">
        <v>102.23991392797629</v>
      </c>
      <c r="D31">
        <f t="shared" si="0"/>
        <v>262.48264492043654</v>
      </c>
      <c r="E31">
        <f t="shared" si="1"/>
        <v>369.45001462943753</v>
      </c>
    </row>
    <row r="32" spans="1:5" x14ac:dyDescent="0.2">
      <c r="A32" s="2">
        <v>0.21496527777777777</v>
      </c>
      <c r="B32">
        <v>742.66666666666663</v>
      </c>
      <c r="C32">
        <v>123.06637775336273</v>
      </c>
      <c r="D32">
        <f t="shared" si="0"/>
        <v>288.6493365659357</v>
      </c>
      <c r="E32">
        <f t="shared" si="1"/>
        <v>397.95969571133531</v>
      </c>
    </row>
    <row r="33" spans="1:5" x14ac:dyDescent="0.2">
      <c r="A33" s="2">
        <v>0.22190972222222222</v>
      </c>
      <c r="B33">
        <v>762.33333333333337</v>
      </c>
      <c r="C33">
        <v>123.5084342599054</v>
      </c>
      <c r="D33">
        <f t="shared" si="0"/>
        <v>295.35455910515367</v>
      </c>
      <c r="E33">
        <f t="shared" si="1"/>
        <v>409.08651098256109</v>
      </c>
    </row>
    <row r="34" spans="1:5" x14ac:dyDescent="0.2">
      <c r="A34" s="2">
        <v>0.22885416666666666</v>
      </c>
      <c r="B34">
        <v>828</v>
      </c>
      <c r="C34">
        <v>144.08677940741129</v>
      </c>
      <c r="D34">
        <f t="shared" si="0"/>
        <v>324.10521119135933</v>
      </c>
      <c r="E34">
        <f t="shared" si="1"/>
        <v>442.27394712442805</v>
      </c>
    </row>
    <row r="35" spans="1:5" x14ac:dyDescent="0.2">
      <c r="A35" s="2">
        <v>0.23579861111111111</v>
      </c>
      <c r="B35">
        <v>835.66666666666663</v>
      </c>
      <c r="C35">
        <v>165.5123358947404</v>
      </c>
      <c r="D35">
        <f t="shared" si="0"/>
        <v>333.80493372417271</v>
      </c>
      <c r="E35">
        <f t="shared" si="1"/>
        <v>442.41155352019121</v>
      </c>
    </row>
    <row r="36" spans="1:5" x14ac:dyDescent="0.2">
      <c r="A36" s="2">
        <v>0.24274305555555556</v>
      </c>
      <c r="B36">
        <v>926.33333333333337</v>
      </c>
      <c r="C36">
        <v>81.193185264117659</v>
      </c>
      <c r="D36">
        <f t="shared" si="0"/>
        <v>335.92308721766886</v>
      </c>
      <c r="E36">
        <f t="shared" si="1"/>
        <v>512.90977526482197</v>
      </c>
    </row>
    <row r="37" spans="1:5" x14ac:dyDescent="0.2">
      <c r="A37" s="2">
        <v>0.24968750000000001</v>
      </c>
      <c r="B37">
        <v>939</v>
      </c>
      <c r="C37">
        <v>87.618491199061395</v>
      </c>
      <c r="D37">
        <f t="shared" si="0"/>
        <v>342.28939289968713</v>
      </c>
      <c r="E37">
        <f t="shared" si="1"/>
        <v>518.60966866658896</v>
      </c>
    </row>
    <row r="38" spans="1:5" x14ac:dyDescent="0.2">
      <c r="A38" s="2">
        <v>0.25663194444444443</v>
      </c>
      <c r="B38">
        <v>1018.3333333333334</v>
      </c>
      <c r="C38">
        <v>171.26684831961279</v>
      </c>
      <c r="D38">
        <f t="shared" si="0"/>
        <v>396.61893786579685</v>
      </c>
      <c r="E38">
        <f t="shared" si="1"/>
        <v>545.16760328805651</v>
      </c>
    </row>
    <row r="39" spans="1:5" x14ac:dyDescent="0.2">
      <c r="A39" s="2">
        <v>0.2635763888888889</v>
      </c>
      <c r="B39">
        <v>1012.6666666666666</v>
      </c>
      <c r="C39">
        <v>73.493763907785635</v>
      </c>
      <c r="D39">
        <f t="shared" si="0"/>
        <v>362.141335654447</v>
      </c>
      <c r="E39">
        <f t="shared" si="1"/>
        <v>564.56006749276173</v>
      </c>
    </row>
    <row r="40" spans="1:5" x14ac:dyDescent="0.2">
      <c r="A40" s="2">
        <v>0.27052083333333332</v>
      </c>
      <c r="B40">
        <v>1096</v>
      </c>
      <c r="C40">
        <v>77.620873481300123</v>
      </c>
      <c r="D40">
        <f t="shared" si="0"/>
        <v>391.29713143821118</v>
      </c>
      <c r="E40">
        <f t="shared" si="1"/>
        <v>611.51481501522233</v>
      </c>
    </row>
    <row r="41" spans="1:5" x14ac:dyDescent="0.2">
      <c r="A41" s="2">
        <v>0.2774652777777778</v>
      </c>
      <c r="B41">
        <v>1148</v>
      </c>
      <c r="C41">
        <v>121.50308638055249</v>
      </c>
      <c r="D41">
        <f t="shared" si="0"/>
        <v>423.2601838861101</v>
      </c>
      <c r="E41">
        <f t="shared" si="1"/>
        <v>630.56305283336621</v>
      </c>
    </row>
    <row r="42" spans="1:5" x14ac:dyDescent="0.2">
      <c r="A42" s="2">
        <v>0.28440972222222222</v>
      </c>
      <c r="B42">
        <v>1177.3333333333333</v>
      </c>
      <c r="C42">
        <v>177.82669465896637</v>
      </c>
      <c r="D42">
        <f t="shared" si="0"/>
        <v>451.81481257150728</v>
      </c>
      <c r="E42">
        <f t="shared" si="1"/>
        <v>634.55745107236828</v>
      </c>
    </row>
    <row r="43" spans="1:5" x14ac:dyDescent="0.2">
      <c r="A43" s="2">
        <v>0.29135416666666669</v>
      </c>
      <c r="B43">
        <v>1169.3333333333333</v>
      </c>
      <c r="C43">
        <v>82.367064615253426</v>
      </c>
      <c r="D43">
        <f t="shared" si="0"/>
        <v>417.33058403841778</v>
      </c>
      <c r="E43">
        <f t="shared" si="1"/>
        <v>652.54517603898012</v>
      </c>
    </row>
    <row r="44" spans="1:5" x14ac:dyDescent="0.2">
      <c r="A44" s="2">
        <v>0.29829861111111111</v>
      </c>
      <c r="B44">
        <v>1220</v>
      </c>
      <c r="C44">
        <v>165.30275254816539</v>
      </c>
      <c r="D44">
        <f t="shared" si="0"/>
        <v>461.86701705309218</v>
      </c>
      <c r="E44">
        <f t="shared" si="1"/>
        <v>661.72564732579974</v>
      </c>
    </row>
    <row r="45" spans="1:5" x14ac:dyDescent="0.2">
      <c r="A45" s="2">
        <v>0.30524305555555553</v>
      </c>
      <c r="B45">
        <v>1306</v>
      </c>
      <c r="C45">
        <v>27.513632984395208</v>
      </c>
      <c r="D45">
        <f t="shared" si="0"/>
        <v>444.60629201331693</v>
      </c>
      <c r="E45">
        <f t="shared" si="1"/>
        <v>746.11286963831105</v>
      </c>
    </row>
    <row r="46" spans="1:5" x14ac:dyDescent="0.2">
      <c r="A46" s="2">
        <v>0.31218750000000001</v>
      </c>
      <c r="B46">
        <v>1399</v>
      </c>
      <c r="C46">
        <v>182.63898817065319</v>
      </c>
      <c r="D46">
        <f t="shared" si="0"/>
        <v>527.31705855688438</v>
      </c>
      <c r="E46">
        <f t="shared" si="1"/>
        <v>760.38419786505995</v>
      </c>
    </row>
    <row r="47" spans="1:5" x14ac:dyDescent="0.2">
      <c r="A47" s="2">
        <v>0.31913194444444443</v>
      </c>
      <c r="B47">
        <v>1468</v>
      </c>
      <c r="C47">
        <v>54.580216195980753</v>
      </c>
      <c r="D47">
        <f t="shared" si="0"/>
        <v>507.63311604680842</v>
      </c>
      <c r="E47">
        <f t="shared" si="1"/>
        <v>832.14450677842615</v>
      </c>
    </row>
    <row r="48" spans="1:5" x14ac:dyDescent="0.2">
      <c r="A48" s="2">
        <v>0.3260763888888889</v>
      </c>
      <c r="B48">
        <v>1520.6666666666667</v>
      </c>
      <c r="C48">
        <v>83.859008659376215</v>
      </c>
      <c r="D48">
        <f t="shared" si="0"/>
        <v>534.95058390497729</v>
      </c>
      <c r="E48">
        <f t="shared" si="1"/>
        <v>854.67630396233278</v>
      </c>
    </row>
    <row r="49" spans="1:5" x14ac:dyDescent="0.2">
      <c r="A49" s="2">
        <v>0.33302083333333332</v>
      </c>
      <c r="B49">
        <v>1610</v>
      </c>
      <c r="C49">
        <v>129.91920566259631</v>
      </c>
      <c r="D49">
        <f t="shared" si="0"/>
        <v>580.0840754986433</v>
      </c>
      <c r="E49">
        <f t="shared" si="1"/>
        <v>894.28365381503215</v>
      </c>
    </row>
    <row r="50" spans="1:5" x14ac:dyDescent="0.2">
      <c r="A50" s="2">
        <v>0.3399652777777778</v>
      </c>
      <c r="B50">
        <v>1634.3333333333333</v>
      </c>
      <c r="C50">
        <v>160.92337721205496</v>
      </c>
      <c r="D50">
        <f t="shared" si="0"/>
        <v>598.53222527438868</v>
      </c>
      <c r="E50">
        <f t="shared" si="1"/>
        <v>900.6162943447207</v>
      </c>
    </row>
    <row r="51" spans="1:5" x14ac:dyDescent="0.2">
      <c r="A51" s="2">
        <v>0.34690972222222222</v>
      </c>
      <c r="B51">
        <v>1662.6666666666667</v>
      </c>
      <c r="C51">
        <v>136.30969640246923</v>
      </c>
      <c r="D51">
        <f t="shared" si="0"/>
        <v>599.77442426378605</v>
      </c>
      <c r="E51">
        <f t="shared" si="1"/>
        <v>922.99859645648019</v>
      </c>
    </row>
    <row r="52" spans="1:5" x14ac:dyDescent="0.2">
      <c r="A52" s="2">
        <v>0.35385416666666669</v>
      </c>
      <c r="B52">
        <v>1722.3333333333333</v>
      </c>
      <c r="C52">
        <v>103.58249530366282</v>
      </c>
      <c r="D52">
        <f t="shared" si="0"/>
        <v>608.75656093455427</v>
      </c>
      <c r="E52">
        <f t="shared" si="1"/>
        <v>965.76599604009118</v>
      </c>
    </row>
    <row r="53" spans="1:5" x14ac:dyDescent="0.2">
      <c r="A53" s="2">
        <v>0.36079861111111111</v>
      </c>
      <c r="B53">
        <v>1757.6666666666667</v>
      </c>
      <c r="C53">
        <v>129.39216874808665</v>
      </c>
      <c r="D53">
        <f t="shared" si="0"/>
        <v>629.13987800862151</v>
      </c>
      <c r="E53">
        <f t="shared" si="1"/>
        <v>979.4599574045825</v>
      </c>
    </row>
    <row r="54" spans="1:5" x14ac:dyDescent="0.2">
      <c r="A54" s="2">
        <v>0.36774305555555553</v>
      </c>
      <c r="B54">
        <v>1853.3333333333333</v>
      </c>
      <c r="C54">
        <v>150.74592310684005</v>
      </c>
      <c r="D54">
        <f t="shared" si="0"/>
        <v>668.14899983190969</v>
      </c>
      <c r="E54">
        <f t="shared" si="1"/>
        <v>1029.1500510332758</v>
      </c>
    </row>
    <row r="55" spans="1:5" x14ac:dyDescent="0.2">
      <c r="A55" s="2">
        <v>0.37468750000000001</v>
      </c>
      <c r="B55">
        <v>1904.6666666666667</v>
      </c>
      <c r="C55">
        <v>26.083200212652844</v>
      </c>
      <c r="D55">
        <f t="shared" si="0"/>
        <v>643.70818479310651</v>
      </c>
      <c r="E55">
        <f t="shared" si="1"/>
        <v>1092.0977299047597</v>
      </c>
    </row>
    <row r="56" spans="1:5" x14ac:dyDescent="0.2">
      <c r="A56" s="2">
        <v>0.38163194444444443</v>
      </c>
      <c r="B56">
        <v>1947.3333333333333</v>
      </c>
      <c r="C56">
        <v>68.075937990844707</v>
      </c>
      <c r="D56">
        <f t="shared" si="0"/>
        <v>671.93030108954088</v>
      </c>
      <c r="E56">
        <f t="shared" si="1"/>
        <v>1105.0499087191813</v>
      </c>
    </row>
    <row r="57" spans="1:5" x14ac:dyDescent="0.2">
      <c r="A57" s="2">
        <v>0.3885763888888889</v>
      </c>
      <c r="B57">
        <v>2033.3333333333333</v>
      </c>
      <c r="C57">
        <v>49.217205663602371</v>
      </c>
      <c r="D57">
        <f t="shared" si="0"/>
        <v>694.31303846194157</v>
      </c>
      <c r="E57">
        <f t="shared" si="1"/>
        <v>1159.8825678995754</v>
      </c>
    </row>
    <row r="58" spans="1:5" x14ac:dyDescent="0.2">
      <c r="A58" s="2">
        <v>0.39552083333333332</v>
      </c>
      <c r="B58">
        <v>2155.6666666666665</v>
      </c>
      <c r="C58">
        <v>67.240860593342603</v>
      </c>
      <c r="D58">
        <f t="shared" si="0"/>
        <v>741.101016031114</v>
      </c>
      <c r="E58">
        <f t="shared" si="1"/>
        <v>1225.5056343527742</v>
      </c>
    </row>
    <row r="59" spans="1:5" x14ac:dyDescent="0.2">
      <c r="A59" s="2">
        <v>0.4024652777777778</v>
      </c>
      <c r="B59">
        <v>2095.3333333333335</v>
      </c>
      <c r="C59">
        <v>60.451082151879909</v>
      </c>
      <c r="D59">
        <f t="shared" si="0"/>
        <v>718.72896025433045</v>
      </c>
      <c r="E59">
        <f t="shared" si="1"/>
        <v>1192.5523716308223</v>
      </c>
    </row>
    <row r="60" spans="1:5" x14ac:dyDescent="0.2">
      <c r="A60" s="2">
        <v>0.40940972222222222</v>
      </c>
      <c r="B60">
        <v>2157</v>
      </c>
      <c r="C60">
        <v>73.912109968529521</v>
      </c>
      <c r="D60">
        <f t="shared" si="0"/>
        <v>743.77383989691725</v>
      </c>
      <c r="E60">
        <f t="shared" si="1"/>
        <v>1224.4414222149023</v>
      </c>
    </row>
    <row r="61" spans="1:5" x14ac:dyDescent="0.2">
      <c r="A61" s="2">
        <v>0.41635416666666669</v>
      </c>
      <c r="B61">
        <v>2267.6666666666665</v>
      </c>
      <c r="C61">
        <v>83.188540877535132</v>
      </c>
      <c r="D61">
        <f t="shared" si="0"/>
        <v>783.75718723695616</v>
      </c>
      <c r="E61">
        <f t="shared" si="1"/>
        <v>1285.7695423672317</v>
      </c>
    </row>
    <row r="62" spans="1:5" x14ac:dyDescent="0.2">
      <c r="A62" s="2">
        <v>0.42329861111111111</v>
      </c>
      <c r="B62">
        <v>2344.3333333333335</v>
      </c>
      <c r="C62">
        <v>103.27310072489027</v>
      </c>
      <c r="D62">
        <f t="shared" si="0"/>
        <v>816.00991088977833</v>
      </c>
      <c r="E62">
        <f t="shared" si="1"/>
        <v>1324.5655450527534</v>
      </c>
    </row>
    <row r="63" spans="1:5" x14ac:dyDescent="0.2">
      <c r="A63" s="2">
        <v>0.43024305555555553</v>
      </c>
      <c r="B63">
        <v>2315</v>
      </c>
      <c r="C63">
        <v>137.1276777313756</v>
      </c>
      <c r="D63">
        <f t="shared" si="0"/>
        <v>817.51930692897702</v>
      </c>
      <c r="E63">
        <f t="shared" si="1"/>
        <v>1298.6561772663661</v>
      </c>
    </row>
    <row r="64" spans="1:5" x14ac:dyDescent="0.2">
      <c r="A64" s="2">
        <v>0.43718750000000001</v>
      </c>
      <c r="B64">
        <v>2422.6666666666665</v>
      </c>
      <c r="C64">
        <v>128.13014217323467</v>
      </c>
      <c r="D64">
        <f t="shared" si="0"/>
        <v>850.41133211330043</v>
      </c>
      <c r="E64">
        <f t="shared" si="1"/>
        <v>1363.1091300559663</v>
      </c>
    </row>
    <row r="65" spans="1:5" x14ac:dyDescent="0.2">
      <c r="A65" s="2">
        <v>0.44413194444444443</v>
      </c>
      <c r="B65">
        <v>2430.3333333333335</v>
      </c>
      <c r="C65">
        <v>180.23688116845935</v>
      </c>
      <c r="D65">
        <f t="shared" si="0"/>
        <v>870.33811548207905</v>
      </c>
      <c r="E65">
        <f t="shared" si="1"/>
        <v>1353.9830752108646</v>
      </c>
    </row>
    <row r="66" spans="1:5" x14ac:dyDescent="0.2">
      <c r="A66" s="2">
        <v>0.4510763888888889</v>
      </c>
      <c r="B66">
        <v>2667.3333333333335</v>
      </c>
      <c r="C66">
        <v>276.60862845062036</v>
      </c>
      <c r="D66">
        <f t="shared" si="0"/>
        <v>981.46434605761431</v>
      </c>
      <c r="E66">
        <f t="shared" si="1"/>
        <v>1466.5201771826144</v>
      </c>
    </row>
    <row r="67" spans="1:5" x14ac:dyDescent="0.2">
      <c r="A67" s="2">
        <v>0.45802083333333332</v>
      </c>
      <c r="B67">
        <v>2687</v>
      </c>
      <c r="C67">
        <v>307.22467348831213</v>
      </c>
      <c r="D67">
        <f t="shared" ref="D67:D130" si="2">AVERAGE(A67:C67)</f>
        <v>998.22756477388168</v>
      </c>
      <c r="E67">
        <f t="shared" ref="E67:E130" si="3">_xlfn.STDEV.S(A67:C67)</f>
        <v>1470.5409543021747</v>
      </c>
    </row>
    <row r="68" spans="1:5" x14ac:dyDescent="0.2">
      <c r="A68" s="2">
        <v>0.4649652777777778</v>
      </c>
      <c r="B68">
        <v>2656.6666666666665</v>
      </c>
      <c r="C68">
        <v>205.79682537233984</v>
      </c>
      <c r="D68">
        <f t="shared" si="2"/>
        <v>954.30948577226138</v>
      </c>
      <c r="E68">
        <f t="shared" si="3"/>
        <v>1477.8549562455487</v>
      </c>
    </row>
    <row r="69" spans="1:5" x14ac:dyDescent="0.2">
      <c r="A69" s="2">
        <v>0.47190972222222222</v>
      </c>
      <c r="B69">
        <v>2705.3333333333335</v>
      </c>
      <c r="C69">
        <v>163.26154885132425</v>
      </c>
      <c r="D69">
        <f t="shared" si="2"/>
        <v>956.3555973022934</v>
      </c>
      <c r="E69">
        <f t="shared" si="3"/>
        <v>1516.8445726247439</v>
      </c>
    </row>
    <row r="70" spans="1:5" x14ac:dyDescent="0.2">
      <c r="A70" s="2">
        <v>0.47885416666666669</v>
      </c>
      <c r="B70">
        <v>2853.6666666666665</v>
      </c>
      <c r="C70">
        <v>283.21252326359678</v>
      </c>
      <c r="D70">
        <f t="shared" si="2"/>
        <v>1045.7860146989767</v>
      </c>
      <c r="E70">
        <f t="shared" si="3"/>
        <v>1572.0397325543627</v>
      </c>
    </row>
    <row r="71" spans="1:5" x14ac:dyDescent="0.2">
      <c r="A71" s="2">
        <v>0.48579861111111111</v>
      </c>
      <c r="B71">
        <v>2787.3333333333335</v>
      </c>
      <c r="C71">
        <v>288.48627928089286</v>
      </c>
      <c r="D71">
        <f t="shared" si="2"/>
        <v>1025.4351370751126</v>
      </c>
      <c r="E71">
        <f t="shared" si="3"/>
        <v>1532.628464338303</v>
      </c>
    </row>
    <row r="72" spans="1:5" x14ac:dyDescent="0.2">
      <c r="A72" s="2">
        <v>0.49274305555555553</v>
      </c>
      <c r="B72">
        <v>2771.3333333333335</v>
      </c>
      <c r="C72">
        <v>326.04498667106253</v>
      </c>
      <c r="D72">
        <f t="shared" si="2"/>
        <v>1032.6236876866503</v>
      </c>
      <c r="E72">
        <f t="shared" si="3"/>
        <v>1514.53936552649</v>
      </c>
    </row>
    <row r="73" spans="1:5" x14ac:dyDescent="0.2">
      <c r="A73" s="2">
        <v>0.49968750000000001</v>
      </c>
      <c r="B73">
        <v>2913.6666666666665</v>
      </c>
      <c r="C73">
        <v>301.39066563736395</v>
      </c>
      <c r="D73">
        <f t="shared" si="2"/>
        <v>1071.8523399346768</v>
      </c>
      <c r="E73">
        <f t="shared" si="3"/>
        <v>1602.1372774508195</v>
      </c>
    </row>
    <row r="74" spans="1:5" x14ac:dyDescent="0.2">
      <c r="A74" s="2">
        <v>0.50663194444444448</v>
      </c>
      <c r="B74">
        <v>3014.3333333333335</v>
      </c>
      <c r="C74">
        <v>341.67577223638983</v>
      </c>
      <c r="D74">
        <f t="shared" si="2"/>
        <v>1118.8385791713893</v>
      </c>
      <c r="E74">
        <f t="shared" si="3"/>
        <v>1650.3861268998457</v>
      </c>
    </row>
    <row r="75" spans="1:5" x14ac:dyDescent="0.2">
      <c r="A75" s="2">
        <v>0.5135763888888889</v>
      </c>
      <c r="B75">
        <v>2864</v>
      </c>
      <c r="C75">
        <v>352.09231743961698</v>
      </c>
      <c r="D75">
        <f t="shared" si="2"/>
        <v>1072.2019646095021</v>
      </c>
      <c r="E75">
        <f t="shared" si="3"/>
        <v>1561.6680353108468</v>
      </c>
    </row>
    <row r="76" spans="1:5" x14ac:dyDescent="0.2">
      <c r="A76" s="2">
        <v>0.52052083333333332</v>
      </c>
      <c r="B76">
        <v>3081</v>
      </c>
      <c r="C76">
        <v>315.99525312890381</v>
      </c>
      <c r="D76">
        <f t="shared" si="2"/>
        <v>1132.5052579874123</v>
      </c>
      <c r="E76">
        <f t="shared" si="3"/>
        <v>1694.802317799119</v>
      </c>
    </row>
    <row r="77" spans="1:5" x14ac:dyDescent="0.2">
      <c r="A77" s="2">
        <v>0.52746527777777774</v>
      </c>
      <c r="B77">
        <v>3194</v>
      </c>
      <c r="C77">
        <v>419.78923283000006</v>
      </c>
      <c r="D77">
        <f t="shared" si="2"/>
        <v>1204.7722327025926</v>
      </c>
      <c r="E77">
        <f t="shared" si="3"/>
        <v>1735.4294684812244</v>
      </c>
    </row>
    <row r="78" spans="1:5" x14ac:dyDescent="0.2">
      <c r="A78" s="2">
        <v>0.53440972222222227</v>
      </c>
      <c r="B78">
        <v>3054.6666666666665</v>
      </c>
      <c r="C78">
        <v>268.8072419659361</v>
      </c>
      <c r="D78">
        <f t="shared" si="2"/>
        <v>1108.0027727849417</v>
      </c>
      <c r="E78">
        <f t="shared" si="3"/>
        <v>1691.1882848864248</v>
      </c>
    </row>
    <row r="79" spans="1:5" x14ac:dyDescent="0.2">
      <c r="A79" s="2">
        <v>0.54135416666666669</v>
      </c>
      <c r="B79">
        <v>3343</v>
      </c>
      <c r="C79">
        <v>424.58332515538103</v>
      </c>
      <c r="D79">
        <f t="shared" si="2"/>
        <v>1256.0415597740159</v>
      </c>
      <c r="E79">
        <f t="shared" si="3"/>
        <v>1819.7526059090703</v>
      </c>
    </row>
    <row r="80" spans="1:5" x14ac:dyDescent="0.2">
      <c r="A80" s="2">
        <v>0.54829861111111111</v>
      </c>
      <c r="B80">
        <v>3128.3333333333335</v>
      </c>
      <c r="C80">
        <v>289.76944858513525</v>
      </c>
      <c r="D80">
        <f t="shared" si="2"/>
        <v>1139.5503601765265</v>
      </c>
      <c r="E80">
        <f t="shared" si="3"/>
        <v>1728.3968017029238</v>
      </c>
    </row>
    <row r="81" spans="1:5" x14ac:dyDescent="0.2">
      <c r="A81" s="2">
        <v>0.55524305555555553</v>
      </c>
      <c r="B81">
        <v>3044</v>
      </c>
      <c r="C81">
        <v>603.81868139367793</v>
      </c>
      <c r="D81">
        <f t="shared" si="2"/>
        <v>1216.1246414830778</v>
      </c>
      <c r="E81">
        <f t="shared" si="3"/>
        <v>1611.4676350190557</v>
      </c>
    </row>
    <row r="82" spans="1:5" x14ac:dyDescent="0.2">
      <c r="A82" s="2">
        <v>0.56218749999999995</v>
      </c>
      <c r="B82">
        <v>2948.3333333333335</v>
      </c>
      <c r="C82">
        <v>306.52297358164418</v>
      </c>
      <c r="D82">
        <f t="shared" si="2"/>
        <v>1085.139498138326</v>
      </c>
      <c r="E82">
        <f t="shared" si="3"/>
        <v>1620.8088879588599</v>
      </c>
    </row>
    <row r="83" spans="1:5" x14ac:dyDescent="0.2">
      <c r="A83" s="2">
        <v>0.56913194444444448</v>
      </c>
      <c r="B83">
        <v>3530.3333333333335</v>
      </c>
      <c r="C83">
        <v>547.3685534750166</v>
      </c>
      <c r="D83">
        <f t="shared" si="2"/>
        <v>1359.4236729175982</v>
      </c>
      <c r="E83">
        <f t="shared" si="3"/>
        <v>1899.8378791653024</v>
      </c>
    </row>
    <row r="84" spans="1:5" x14ac:dyDescent="0.2">
      <c r="A84" s="2">
        <v>0.5760763888888889</v>
      </c>
      <c r="B84">
        <v>3063.6666666666665</v>
      </c>
      <c r="C84">
        <v>369.44598161752054</v>
      </c>
      <c r="D84">
        <f t="shared" si="2"/>
        <v>1144.5629082243586</v>
      </c>
      <c r="E84">
        <f t="shared" si="3"/>
        <v>1672.1948685773407</v>
      </c>
    </row>
    <row r="85" spans="1:5" x14ac:dyDescent="0.2">
      <c r="A85" s="2">
        <v>0.58302083333333332</v>
      </c>
      <c r="B85">
        <v>3425.3333333333335</v>
      </c>
      <c r="C85">
        <v>662.89164524327214</v>
      </c>
      <c r="D85">
        <f t="shared" si="2"/>
        <v>1362.9359998033131</v>
      </c>
      <c r="E85">
        <f t="shared" si="3"/>
        <v>1816.5283508675966</v>
      </c>
    </row>
    <row r="86" spans="1:5" x14ac:dyDescent="0.2">
      <c r="A86" s="2">
        <v>0.58996527777777774</v>
      </c>
      <c r="B86">
        <v>3397.3333333333335</v>
      </c>
      <c r="C86">
        <v>513.87774162083736</v>
      </c>
      <c r="D86">
        <f t="shared" si="2"/>
        <v>1303.9336800773162</v>
      </c>
      <c r="E86">
        <f t="shared" si="3"/>
        <v>1831.0127434087153</v>
      </c>
    </row>
    <row r="87" spans="1:5" x14ac:dyDescent="0.2">
      <c r="A87" s="2">
        <v>0.59690972222222227</v>
      </c>
      <c r="B87">
        <v>3495.3333333333335</v>
      </c>
      <c r="C87">
        <v>604.1666436781594</v>
      </c>
      <c r="D87">
        <f t="shared" si="2"/>
        <v>1366.6989622445717</v>
      </c>
      <c r="E87">
        <f t="shared" si="3"/>
        <v>1867.9901820599182</v>
      </c>
    </row>
    <row r="88" spans="1:5" x14ac:dyDescent="0.2">
      <c r="A88" s="2">
        <v>0.60385416666666669</v>
      </c>
      <c r="B88">
        <v>3306.3333333333335</v>
      </c>
      <c r="C88">
        <v>306.86533419943891</v>
      </c>
      <c r="D88">
        <f t="shared" si="2"/>
        <v>1204.6008405664797</v>
      </c>
      <c r="E88">
        <f t="shared" si="3"/>
        <v>1826.5838680175475</v>
      </c>
    </row>
    <row r="89" spans="1:5" x14ac:dyDescent="0.2">
      <c r="A89" s="2">
        <v>0.61079861111111111</v>
      </c>
      <c r="B89">
        <v>3567.3333333333335</v>
      </c>
      <c r="C89">
        <v>611.69137098158581</v>
      </c>
      <c r="D89">
        <f t="shared" si="2"/>
        <v>1393.2118343086768</v>
      </c>
      <c r="E89">
        <f t="shared" si="3"/>
        <v>1907.4742687315791</v>
      </c>
    </row>
    <row r="90" spans="1:5" x14ac:dyDescent="0.2">
      <c r="A90" s="2">
        <v>0.61774305555555553</v>
      </c>
      <c r="B90">
        <v>3317</v>
      </c>
      <c r="C90">
        <v>270.69540077363706</v>
      </c>
      <c r="D90">
        <f t="shared" si="2"/>
        <v>1196.1043812763976</v>
      </c>
      <c r="E90">
        <f t="shared" si="3"/>
        <v>1841.7068589871599</v>
      </c>
    </row>
    <row r="91" spans="1:5" x14ac:dyDescent="0.2">
      <c r="A91" s="2">
        <v>0.62468749999999995</v>
      </c>
      <c r="B91">
        <v>3513.3333333333335</v>
      </c>
      <c r="C91">
        <v>577.20129359984298</v>
      </c>
      <c r="D91">
        <f t="shared" si="2"/>
        <v>1363.7197714777255</v>
      </c>
      <c r="E91">
        <f t="shared" si="3"/>
        <v>1883.8097023480286</v>
      </c>
    </row>
    <row r="92" spans="1:5" x14ac:dyDescent="0.2">
      <c r="A92" s="2">
        <v>0.63163194444444448</v>
      </c>
      <c r="B92">
        <v>3356</v>
      </c>
      <c r="C92">
        <v>469.44754765575249</v>
      </c>
      <c r="D92">
        <f t="shared" si="2"/>
        <v>1275.359726533399</v>
      </c>
      <c r="E92">
        <f t="shared" si="3"/>
        <v>1817.0704585635742</v>
      </c>
    </row>
    <row r="93" spans="1:5" x14ac:dyDescent="0.2">
      <c r="A93" s="2">
        <v>0.6385763888888889</v>
      </c>
      <c r="B93">
        <v>3492.6666666666665</v>
      </c>
      <c r="C93">
        <v>622.02599088248076</v>
      </c>
      <c r="D93">
        <f t="shared" si="2"/>
        <v>1371.7770779793454</v>
      </c>
      <c r="E93">
        <f t="shared" si="3"/>
        <v>1862.8365642950173</v>
      </c>
    </row>
    <row r="94" spans="1:5" x14ac:dyDescent="0.2">
      <c r="A94" s="2">
        <v>0.64552083333333332</v>
      </c>
      <c r="B94">
        <v>3475</v>
      </c>
      <c r="C94">
        <v>312.95207300799274</v>
      </c>
      <c r="D94">
        <f t="shared" si="2"/>
        <v>1262.8658646137753</v>
      </c>
      <c r="E94">
        <f t="shared" si="3"/>
        <v>1922.1178216588405</v>
      </c>
    </row>
    <row r="95" spans="1:5" x14ac:dyDescent="0.2">
      <c r="A95" s="2">
        <v>0.65246527777777774</v>
      </c>
      <c r="B95">
        <v>3712</v>
      </c>
      <c r="C95">
        <v>756.04166551850835</v>
      </c>
      <c r="D95">
        <f t="shared" si="2"/>
        <v>1489.5647102654286</v>
      </c>
      <c r="E95">
        <f t="shared" si="3"/>
        <v>1961.3941913224055</v>
      </c>
    </row>
    <row r="96" spans="1:5" x14ac:dyDescent="0.2">
      <c r="A96" s="2">
        <v>0.65940972222222227</v>
      </c>
      <c r="B96">
        <v>3492.6666666666665</v>
      </c>
      <c r="C96">
        <v>384.19309381264696</v>
      </c>
      <c r="D96">
        <f t="shared" si="2"/>
        <v>1292.5063900671787</v>
      </c>
      <c r="E96">
        <f t="shared" si="3"/>
        <v>1915.020483898996</v>
      </c>
    </row>
    <row r="97" spans="1:5" x14ac:dyDescent="0.2">
      <c r="A97" s="2">
        <v>0.66635416666666669</v>
      </c>
      <c r="B97">
        <v>3524</v>
      </c>
      <c r="C97">
        <v>349.21053821441302</v>
      </c>
      <c r="D97">
        <f t="shared" si="2"/>
        <v>1291.29229746036</v>
      </c>
      <c r="E97">
        <f t="shared" si="3"/>
        <v>1941.4192040343207</v>
      </c>
    </row>
    <row r="98" spans="1:5" x14ac:dyDescent="0.2">
      <c r="A98" s="2">
        <v>0.67329861111111111</v>
      </c>
      <c r="B98">
        <v>3644.3333333333335</v>
      </c>
      <c r="C98">
        <v>479.70859209871577</v>
      </c>
      <c r="D98">
        <f t="shared" si="2"/>
        <v>1374.9050746810535</v>
      </c>
      <c r="E98">
        <f t="shared" si="3"/>
        <v>1979.9235260430712</v>
      </c>
    </row>
    <row r="99" spans="1:5" x14ac:dyDescent="0.2">
      <c r="A99" s="2">
        <v>0.68024305555555553</v>
      </c>
      <c r="B99">
        <v>3634.3333333333335</v>
      </c>
      <c r="C99">
        <v>438.65856122197516</v>
      </c>
      <c r="D99">
        <f t="shared" si="2"/>
        <v>1357.8907125369547</v>
      </c>
      <c r="E99">
        <f t="shared" si="3"/>
        <v>1983.5824928975567</v>
      </c>
    </row>
    <row r="100" spans="1:5" x14ac:dyDescent="0.2">
      <c r="A100" s="2">
        <v>0.68718749999999995</v>
      </c>
      <c r="B100">
        <v>3648</v>
      </c>
      <c r="C100">
        <v>501.89540743067175</v>
      </c>
      <c r="D100">
        <f t="shared" si="2"/>
        <v>1383.5275316435573</v>
      </c>
      <c r="E100">
        <f t="shared" si="3"/>
        <v>1977.0379586365455</v>
      </c>
    </row>
    <row r="101" spans="1:5" x14ac:dyDescent="0.2">
      <c r="A101" s="2">
        <v>0.69413194444444448</v>
      </c>
      <c r="B101">
        <v>3673.6666666666665</v>
      </c>
      <c r="C101">
        <v>577.18829971971195</v>
      </c>
      <c r="D101">
        <f t="shared" si="2"/>
        <v>1417.183032776941</v>
      </c>
      <c r="E101">
        <f t="shared" si="3"/>
        <v>1975.3164743602126</v>
      </c>
    </row>
    <row r="102" spans="1:5" x14ac:dyDescent="0.2">
      <c r="A102" s="2">
        <v>0.7010763888888889</v>
      </c>
      <c r="B102">
        <v>3650</v>
      </c>
      <c r="C102">
        <v>462.06925887793057</v>
      </c>
      <c r="D102">
        <f t="shared" si="2"/>
        <v>1370.9234450889398</v>
      </c>
      <c r="E102">
        <f t="shared" si="3"/>
        <v>1987.1732705811692</v>
      </c>
    </row>
    <row r="103" spans="1:5" x14ac:dyDescent="0.2">
      <c r="A103" s="2">
        <v>0.70802083333333332</v>
      </c>
      <c r="B103">
        <v>3544.3333333333335</v>
      </c>
      <c r="C103">
        <v>472.24181658693897</v>
      </c>
      <c r="D103">
        <f t="shared" si="2"/>
        <v>1339.094390251202</v>
      </c>
      <c r="E103">
        <f t="shared" si="3"/>
        <v>1924.2908114936652</v>
      </c>
    </row>
    <row r="104" spans="1:5" x14ac:dyDescent="0.2">
      <c r="A104" s="2">
        <v>0.71496527777777774</v>
      </c>
      <c r="B104">
        <v>3624.6666666666665</v>
      </c>
      <c r="C104">
        <v>388.84615638235812</v>
      </c>
      <c r="D104">
        <f t="shared" si="2"/>
        <v>1338.0759294422676</v>
      </c>
      <c r="E104">
        <f t="shared" si="3"/>
        <v>1989.7322319969039</v>
      </c>
    </row>
    <row r="105" spans="1:5" x14ac:dyDescent="0.2">
      <c r="A105" s="2">
        <v>0.72190972222222227</v>
      </c>
      <c r="B105">
        <v>3665</v>
      </c>
      <c r="C105">
        <v>428.38183901748215</v>
      </c>
      <c r="D105">
        <f t="shared" si="2"/>
        <v>1364.7012495799015</v>
      </c>
      <c r="E105">
        <f t="shared" si="3"/>
        <v>2003.5603334238294</v>
      </c>
    </row>
    <row r="106" spans="1:5" x14ac:dyDescent="0.2">
      <c r="A106" s="2">
        <v>0.72885416666666669</v>
      </c>
      <c r="B106">
        <v>3730</v>
      </c>
      <c r="C106">
        <v>528.34931626718321</v>
      </c>
      <c r="D106">
        <f t="shared" si="2"/>
        <v>1419.6927234779498</v>
      </c>
      <c r="E106">
        <f t="shared" si="3"/>
        <v>2018.1019850269811</v>
      </c>
    </row>
    <row r="107" spans="1:5" x14ac:dyDescent="0.2">
      <c r="A107" s="2">
        <v>0.73579861111111111</v>
      </c>
      <c r="B107">
        <v>3674.3333333333335</v>
      </c>
      <c r="C107">
        <v>445.60782458719609</v>
      </c>
      <c r="D107">
        <f t="shared" si="2"/>
        <v>1373.558985510547</v>
      </c>
      <c r="E107">
        <f t="shared" si="3"/>
        <v>2004.906414168388</v>
      </c>
    </row>
    <row r="108" spans="1:5" x14ac:dyDescent="0.2">
      <c r="A108" s="2">
        <v>0.74274305555555553</v>
      </c>
      <c r="B108">
        <v>3770.3333333333335</v>
      </c>
      <c r="C108">
        <v>488.77636331284685</v>
      </c>
      <c r="D108">
        <f t="shared" si="2"/>
        <v>1419.9508132339117</v>
      </c>
      <c r="E108">
        <f t="shared" si="3"/>
        <v>2050.065290842475</v>
      </c>
    </row>
    <row r="109" spans="1:5" x14ac:dyDescent="0.2">
      <c r="A109" s="2">
        <v>0.74968749999999995</v>
      </c>
      <c r="B109">
        <v>3772.6666666666665</v>
      </c>
      <c r="C109">
        <v>514.2279001895289</v>
      </c>
      <c r="D109">
        <f t="shared" si="2"/>
        <v>1429.214751452065</v>
      </c>
      <c r="E109">
        <f t="shared" si="3"/>
        <v>2045.6637377435584</v>
      </c>
    </row>
    <row r="110" spans="1:5" x14ac:dyDescent="0.2">
      <c r="A110" s="2">
        <v>0.75663194444444448</v>
      </c>
      <c r="B110">
        <v>3656.3333333333335</v>
      </c>
      <c r="C110">
        <v>357.09989265376896</v>
      </c>
      <c r="D110">
        <f t="shared" si="2"/>
        <v>1338.0632859771824</v>
      </c>
      <c r="E110">
        <f t="shared" si="3"/>
        <v>2015.5711694739923</v>
      </c>
    </row>
    <row r="111" spans="1:5" x14ac:dyDescent="0.2">
      <c r="A111" s="2">
        <v>0.7635763888888889</v>
      </c>
      <c r="B111">
        <v>3730.3333333333335</v>
      </c>
      <c r="C111">
        <v>405.78606843179489</v>
      </c>
      <c r="D111">
        <f t="shared" si="2"/>
        <v>1378.9609927180056</v>
      </c>
      <c r="E111">
        <f t="shared" si="3"/>
        <v>2046.3930995591402</v>
      </c>
    </row>
    <row r="112" spans="1:5" x14ac:dyDescent="0.2">
      <c r="A112" s="2">
        <v>0.77052083333333332</v>
      </c>
      <c r="B112">
        <v>3611</v>
      </c>
      <c r="C112">
        <v>365.18899216706956</v>
      </c>
      <c r="D112">
        <f t="shared" si="2"/>
        <v>1325.6531710001343</v>
      </c>
      <c r="E112">
        <f t="shared" si="3"/>
        <v>1987.5381259681815</v>
      </c>
    </row>
    <row r="113" spans="1:5" x14ac:dyDescent="0.2">
      <c r="A113" s="2">
        <v>0.77746527777777774</v>
      </c>
      <c r="B113">
        <v>3585</v>
      </c>
      <c r="C113">
        <v>251.1792188856395</v>
      </c>
      <c r="D113">
        <f t="shared" si="2"/>
        <v>1278.9855613878058</v>
      </c>
      <c r="E113">
        <f t="shared" si="3"/>
        <v>2000.9878067765451</v>
      </c>
    </row>
    <row r="114" spans="1:5" x14ac:dyDescent="0.2">
      <c r="A114" s="2">
        <v>0.78440972222222227</v>
      </c>
      <c r="B114">
        <v>3651.6666666666665</v>
      </c>
      <c r="C114">
        <v>418.00996798322086</v>
      </c>
      <c r="D114">
        <f t="shared" si="2"/>
        <v>1356.8203481240366</v>
      </c>
      <c r="E114">
        <f t="shared" si="3"/>
        <v>1998.3140421147641</v>
      </c>
    </row>
    <row r="115" spans="1:5" x14ac:dyDescent="0.2">
      <c r="A115" s="2">
        <v>0.79135416666666669</v>
      </c>
      <c r="B115">
        <v>3577.3333333333335</v>
      </c>
      <c r="C115">
        <v>415.46399763798229</v>
      </c>
      <c r="D115">
        <f t="shared" si="2"/>
        <v>1331.1962283793275</v>
      </c>
      <c r="E115">
        <f t="shared" si="3"/>
        <v>1956.230372680898</v>
      </c>
    </row>
    <row r="116" spans="1:5" x14ac:dyDescent="0.2">
      <c r="A116" s="2">
        <v>0.79829861111111111</v>
      </c>
      <c r="B116">
        <v>3589</v>
      </c>
      <c r="C116">
        <v>339.15188337970352</v>
      </c>
      <c r="D116">
        <f t="shared" si="2"/>
        <v>1309.6500606636048</v>
      </c>
      <c r="E116">
        <f t="shared" si="3"/>
        <v>1981.211219568994</v>
      </c>
    </row>
    <row r="117" spans="1:5" x14ac:dyDescent="0.2">
      <c r="A117" s="2">
        <v>0.80524305555555553</v>
      </c>
      <c r="B117">
        <v>3715.6666666666665</v>
      </c>
      <c r="C117">
        <v>537.4814725488983</v>
      </c>
      <c r="D117">
        <f t="shared" si="2"/>
        <v>1417.9844607570401</v>
      </c>
      <c r="E117">
        <f t="shared" si="3"/>
        <v>2007.8627899687499</v>
      </c>
    </row>
    <row r="118" spans="1:5" x14ac:dyDescent="0.2">
      <c r="A118" s="2">
        <v>0.81218749999999995</v>
      </c>
      <c r="B118">
        <v>3626.3333333333335</v>
      </c>
      <c r="C118">
        <v>336.34852955429039</v>
      </c>
      <c r="D118">
        <f t="shared" si="2"/>
        <v>1321.1646834625415</v>
      </c>
      <c r="E118">
        <f t="shared" si="3"/>
        <v>2003.3716673323854</v>
      </c>
    </row>
    <row r="119" spans="1:5" x14ac:dyDescent="0.2">
      <c r="A119" s="2">
        <v>0.81913194444444448</v>
      </c>
      <c r="B119">
        <v>3727.6666666666665</v>
      </c>
      <c r="C119">
        <v>420.94457275671499</v>
      </c>
      <c r="D119">
        <f t="shared" si="2"/>
        <v>1383.1434571226089</v>
      </c>
      <c r="E119">
        <f t="shared" si="3"/>
        <v>2041.254064679971</v>
      </c>
    </row>
    <row r="120" spans="1:5" x14ac:dyDescent="0.2">
      <c r="A120" s="2">
        <v>0.8260763888888889</v>
      </c>
      <c r="B120">
        <v>3619.6666666666665</v>
      </c>
      <c r="C120">
        <v>402.16580328682016</v>
      </c>
      <c r="D120">
        <f t="shared" si="2"/>
        <v>1340.8861821141252</v>
      </c>
      <c r="E120">
        <f t="shared" si="3"/>
        <v>1983.6579258228378</v>
      </c>
    </row>
    <row r="121" spans="1:5" x14ac:dyDescent="0.2">
      <c r="A121" s="2">
        <v>0.83302083333333332</v>
      </c>
      <c r="B121">
        <v>3669.6666666666665</v>
      </c>
      <c r="C121">
        <v>415.27982533869056</v>
      </c>
      <c r="D121">
        <f t="shared" si="2"/>
        <v>1361.9265042795635</v>
      </c>
      <c r="E121">
        <f t="shared" si="3"/>
        <v>2009.2759967864085</v>
      </c>
    </row>
    <row r="122" spans="1:5" x14ac:dyDescent="0.2">
      <c r="A122" s="2">
        <v>0.83996527777777774</v>
      </c>
      <c r="B122">
        <v>3550.6666666666665</v>
      </c>
      <c r="C122">
        <v>247.0472289529541</v>
      </c>
      <c r="D122">
        <f t="shared" si="2"/>
        <v>1266.1846202991328</v>
      </c>
      <c r="E122">
        <f t="shared" si="3"/>
        <v>1982.2457388788355</v>
      </c>
    </row>
    <row r="123" spans="1:5" x14ac:dyDescent="0.2">
      <c r="A123" s="2">
        <v>0.84690972222222227</v>
      </c>
      <c r="B123">
        <v>3716.6666666666665</v>
      </c>
      <c r="C123">
        <v>375.8222097393039</v>
      </c>
      <c r="D123">
        <f t="shared" si="2"/>
        <v>1364.445262042731</v>
      </c>
      <c r="E123">
        <f t="shared" si="3"/>
        <v>2045.6932250911855</v>
      </c>
    </row>
    <row r="124" spans="1:5" x14ac:dyDescent="0.2">
      <c r="A124" s="2">
        <v>0.85385416666666669</v>
      </c>
      <c r="B124">
        <v>3569.6666666666665</v>
      </c>
      <c r="C124">
        <v>182.26445987447286</v>
      </c>
      <c r="D124">
        <f t="shared" si="2"/>
        <v>1250.9283269026021</v>
      </c>
      <c r="E124">
        <f t="shared" si="3"/>
        <v>2010.133843350904</v>
      </c>
    </row>
    <row r="125" spans="1:5" x14ac:dyDescent="0.2">
      <c r="A125" s="2">
        <v>0.86079861111111111</v>
      </c>
      <c r="B125">
        <v>3701.3333333333335</v>
      </c>
      <c r="C125">
        <v>344.76707112677298</v>
      </c>
      <c r="D125">
        <f t="shared" si="2"/>
        <v>1348.9870676904059</v>
      </c>
      <c r="E125">
        <f t="shared" si="3"/>
        <v>2044.4357647483266</v>
      </c>
    </row>
    <row r="126" spans="1:5" x14ac:dyDescent="0.2">
      <c r="A126" s="2">
        <v>0.86774305555555553</v>
      </c>
      <c r="B126">
        <v>3781.6666666666665</v>
      </c>
      <c r="C126">
        <v>302.14290217268609</v>
      </c>
      <c r="D126">
        <f t="shared" si="2"/>
        <v>1361.5591039649694</v>
      </c>
      <c r="E126">
        <f t="shared" si="3"/>
        <v>2101.2810715512869</v>
      </c>
    </row>
    <row r="127" spans="1:5" x14ac:dyDescent="0.2">
      <c r="A127" s="2">
        <v>0.87468749999999995</v>
      </c>
      <c r="B127">
        <v>3861</v>
      </c>
      <c r="C127">
        <v>464.94623345070772</v>
      </c>
      <c r="D127">
        <f t="shared" si="2"/>
        <v>1442.2736403169026</v>
      </c>
      <c r="E127">
        <f t="shared" si="3"/>
        <v>2107.4910443960744</v>
      </c>
    </row>
    <row r="128" spans="1:5" x14ac:dyDescent="0.2">
      <c r="A128" s="2">
        <v>0.88163194444444448</v>
      </c>
      <c r="B128">
        <v>3792.3333333333335</v>
      </c>
      <c r="C128">
        <v>416.24792291774065</v>
      </c>
      <c r="D128">
        <f t="shared" si="2"/>
        <v>1403.154296065173</v>
      </c>
      <c r="E128">
        <f t="shared" si="3"/>
        <v>2079.4866296782097</v>
      </c>
    </row>
    <row r="129" spans="1:5" x14ac:dyDescent="0.2">
      <c r="A129" s="2">
        <v>0.8885763888888889</v>
      </c>
      <c r="B129">
        <v>3775</v>
      </c>
      <c r="C129">
        <v>321.65043136921173</v>
      </c>
      <c r="D129">
        <f t="shared" si="2"/>
        <v>1365.8463359193668</v>
      </c>
      <c r="E129">
        <f t="shared" si="3"/>
        <v>2092.54344632733</v>
      </c>
    </row>
    <row r="130" spans="1:5" x14ac:dyDescent="0.2">
      <c r="A130" s="2">
        <v>0.89552083333333332</v>
      </c>
      <c r="B130">
        <v>3626.3333333333335</v>
      </c>
      <c r="C130">
        <v>197.08965810852007</v>
      </c>
      <c r="D130">
        <f t="shared" si="2"/>
        <v>1274.7728374250621</v>
      </c>
      <c r="E130">
        <f t="shared" si="3"/>
        <v>2038.8723867158915</v>
      </c>
    </row>
    <row r="131" spans="1:5" x14ac:dyDescent="0.2">
      <c r="A131" s="2">
        <v>0.90246527777777774</v>
      </c>
      <c r="B131">
        <v>3624.6666666666665</v>
      </c>
      <c r="C131">
        <v>147.60194217331062</v>
      </c>
      <c r="D131">
        <f t="shared" ref="D131:D156" si="4">AVERAGE(A131:C131)</f>
        <v>1257.7236913725851</v>
      </c>
      <c r="E131">
        <f t="shared" ref="E131:E156" si="5">_xlfn.STDEV.S(A131:C131)</f>
        <v>2051.1446731888159</v>
      </c>
    </row>
    <row r="132" spans="1:5" x14ac:dyDescent="0.2">
      <c r="A132" s="2">
        <v>0.90940972222222227</v>
      </c>
      <c r="B132">
        <v>3689.3333333333335</v>
      </c>
      <c r="C132">
        <v>232.02226904617007</v>
      </c>
      <c r="D132">
        <f t="shared" si="4"/>
        <v>1307.4216707005753</v>
      </c>
      <c r="E132">
        <f t="shared" si="5"/>
        <v>2066.0301703691757</v>
      </c>
    </row>
    <row r="133" spans="1:5" x14ac:dyDescent="0.2">
      <c r="A133" s="2">
        <v>0.91635416666666669</v>
      </c>
      <c r="B133">
        <v>3616.6666666666665</v>
      </c>
      <c r="C133">
        <v>122.34922694211571</v>
      </c>
      <c r="D133">
        <f t="shared" si="4"/>
        <v>1246.6440825918164</v>
      </c>
      <c r="E133">
        <f t="shared" si="5"/>
        <v>2053.397616735796</v>
      </c>
    </row>
    <row r="134" spans="1:5" x14ac:dyDescent="0.2">
      <c r="A134" s="2">
        <v>0.92329861111111111</v>
      </c>
      <c r="B134">
        <v>3781.6666666666665</v>
      </c>
      <c r="C134">
        <v>342.93488205974808</v>
      </c>
      <c r="D134">
        <f t="shared" si="4"/>
        <v>1375.1749491125086</v>
      </c>
      <c r="E134">
        <f t="shared" si="5"/>
        <v>2091.0869830774213</v>
      </c>
    </row>
    <row r="135" spans="1:5" x14ac:dyDescent="0.2">
      <c r="A135" s="2">
        <v>0.93024305555555553</v>
      </c>
      <c r="B135">
        <v>3685.6666666666665</v>
      </c>
      <c r="C135">
        <v>49.571497186723477</v>
      </c>
      <c r="D135">
        <f t="shared" si="4"/>
        <v>1245.3894689696483</v>
      </c>
      <c r="E135">
        <f t="shared" si="5"/>
        <v>2113.4819833868637</v>
      </c>
    </row>
    <row r="136" spans="1:5" x14ac:dyDescent="0.2">
      <c r="A136" s="2">
        <v>0.93718749999999995</v>
      </c>
      <c r="B136">
        <v>3918</v>
      </c>
      <c r="C136">
        <v>242.55102555957168</v>
      </c>
      <c r="D136">
        <f t="shared" si="4"/>
        <v>1387.1627376865238</v>
      </c>
      <c r="E136">
        <f t="shared" si="5"/>
        <v>2195.0961819294494</v>
      </c>
    </row>
    <row r="137" spans="1:5" x14ac:dyDescent="0.2">
      <c r="A137" s="2">
        <v>0.94413194444444448</v>
      </c>
      <c r="B137">
        <v>3755.3333333333335</v>
      </c>
      <c r="C137">
        <v>100.55015332327113</v>
      </c>
      <c r="D137">
        <f t="shared" si="4"/>
        <v>1285.6092062003497</v>
      </c>
      <c r="E137">
        <f t="shared" si="5"/>
        <v>2139.4235877873307</v>
      </c>
    </row>
    <row r="138" spans="1:5" x14ac:dyDescent="0.2">
      <c r="A138" s="2">
        <v>0.9510763888888889</v>
      </c>
      <c r="B138">
        <v>3894.6666666666665</v>
      </c>
      <c r="C138">
        <v>296.36520263575704</v>
      </c>
      <c r="D138">
        <f t="shared" si="4"/>
        <v>1397.3276485637707</v>
      </c>
      <c r="E138">
        <f t="shared" si="5"/>
        <v>2167.7970396236137</v>
      </c>
    </row>
    <row r="139" spans="1:5" x14ac:dyDescent="0.2">
      <c r="A139" s="2">
        <v>0.95802083333333332</v>
      </c>
      <c r="B139">
        <v>3783.6666666666665</v>
      </c>
      <c r="C139">
        <v>172.15206456308718</v>
      </c>
      <c r="D139">
        <f t="shared" si="4"/>
        <v>1318.925584021029</v>
      </c>
      <c r="E139">
        <f t="shared" si="5"/>
        <v>2136.2439709717214</v>
      </c>
    </row>
    <row r="140" spans="1:5" x14ac:dyDescent="0.2">
      <c r="A140" s="2">
        <v>0.96496527777777774</v>
      </c>
      <c r="B140">
        <v>3902.3333333333335</v>
      </c>
      <c r="C140">
        <v>207.57247730210605</v>
      </c>
      <c r="D140">
        <f t="shared" si="4"/>
        <v>1370.2902586377393</v>
      </c>
      <c r="E140">
        <f t="shared" si="5"/>
        <v>2195.2456047312021</v>
      </c>
    </row>
    <row r="141" spans="1:5" x14ac:dyDescent="0.2">
      <c r="A141" s="2">
        <v>0.97190972222222227</v>
      </c>
      <c r="B141">
        <v>3788</v>
      </c>
      <c r="C141">
        <v>209.58053344716919</v>
      </c>
      <c r="D141">
        <f t="shared" si="4"/>
        <v>1332.8508143897973</v>
      </c>
      <c r="E141">
        <f t="shared" si="5"/>
        <v>2128.7784131221679</v>
      </c>
    </row>
    <row r="142" spans="1:5" x14ac:dyDescent="0.2">
      <c r="A142" s="2">
        <v>0.97885416666666669</v>
      </c>
      <c r="B142">
        <v>3990</v>
      </c>
      <c r="C142">
        <v>32.046840717924134</v>
      </c>
      <c r="D142">
        <f t="shared" si="4"/>
        <v>1341.0085649615303</v>
      </c>
      <c r="E142">
        <f t="shared" si="5"/>
        <v>2294.1464691966521</v>
      </c>
    </row>
    <row r="143" spans="1:5" x14ac:dyDescent="0.2">
      <c r="A143" s="2">
        <v>0.98579861111111111</v>
      </c>
      <c r="B143">
        <v>3847.6666666666665</v>
      </c>
      <c r="C143">
        <v>279.87378107520777</v>
      </c>
      <c r="D143">
        <f t="shared" si="4"/>
        <v>1376.1754154509952</v>
      </c>
      <c r="E143">
        <f t="shared" si="5"/>
        <v>2144.9117418480014</v>
      </c>
    </row>
    <row r="144" spans="1:5" x14ac:dyDescent="0.2">
      <c r="A144" s="2">
        <v>0.99274305555555553</v>
      </c>
      <c r="B144">
        <v>3894.6666666666665</v>
      </c>
      <c r="C144">
        <v>97.94045810252949</v>
      </c>
      <c r="D144">
        <f t="shared" si="4"/>
        <v>1331.1999559415838</v>
      </c>
      <c r="E144">
        <f t="shared" si="5"/>
        <v>2220.5564387355626</v>
      </c>
    </row>
    <row r="145" spans="1:5" x14ac:dyDescent="0.2">
      <c r="A145" s="2">
        <v>0.99968749999999995</v>
      </c>
      <c r="B145">
        <v>3854</v>
      </c>
      <c r="C145">
        <v>89.604687377391144</v>
      </c>
      <c r="D145">
        <f t="shared" si="4"/>
        <v>1314.8681249591305</v>
      </c>
      <c r="E145">
        <f t="shared" si="5"/>
        <v>2199.3989453114773</v>
      </c>
    </row>
    <row r="146" spans="1:5" x14ac:dyDescent="0.2">
      <c r="A146" s="3">
        <v>1.0066319444444445</v>
      </c>
      <c r="B146">
        <v>3820.6666666666665</v>
      </c>
      <c r="C146">
        <v>337.47938208627403</v>
      </c>
      <c r="D146">
        <f t="shared" si="4"/>
        <v>1386.3842268991284</v>
      </c>
      <c r="E146">
        <f t="shared" si="5"/>
        <v>2114.852648606387</v>
      </c>
    </row>
    <row r="147" spans="1:5" x14ac:dyDescent="0.2">
      <c r="A147" s="3">
        <v>1.0135763888888889</v>
      </c>
      <c r="B147">
        <v>3878.3333333333335</v>
      </c>
      <c r="C147">
        <v>50.500825075768155</v>
      </c>
      <c r="D147">
        <f t="shared" si="4"/>
        <v>1309.9492449326635</v>
      </c>
      <c r="E147">
        <f t="shared" si="5"/>
        <v>2224.4234907292171</v>
      </c>
    </row>
    <row r="148" spans="1:5" x14ac:dyDescent="0.2">
      <c r="A148" s="3">
        <v>1.0205208333333333</v>
      </c>
      <c r="B148">
        <v>3979</v>
      </c>
      <c r="C148">
        <v>156.14416415607724</v>
      </c>
      <c r="D148">
        <f t="shared" si="4"/>
        <v>1378.7215616631368</v>
      </c>
      <c r="E148">
        <f t="shared" si="5"/>
        <v>2253.2425088833934</v>
      </c>
    </row>
    <row r="149" spans="1:5" x14ac:dyDescent="0.2">
      <c r="A149" s="3">
        <v>1.0274652777777777</v>
      </c>
      <c r="B149">
        <v>3856.3333333333335</v>
      </c>
      <c r="C149">
        <v>133.6650041459369</v>
      </c>
      <c r="D149">
        <f t="shared" si="4"/>
        <v>1330.3419342523496</v>
      </c>
      <c r="E149">
        <f t="shared" si="5"/>
        <v>2188.5777551534652</v>
      </c>
    </row>
    <row r="150" spans="1:5" x14ac:dyDescent="0.2">
      <c r="A150" s="3">
        <v>1.0344097222222222</v>
      </c>
      <c r="B150">
        <v>3788.6666666666665</v>
      </c>
      <c r="C150">
        <v>269.22171779656509</v>
      </c>
      <c r="D150">
        <f t="shared" si="4"/>
        <v>1352.9742647284845</v>
      </c>
      <c r="E150">
        <f t="shared" si="5"/>
        <v>2113.6293941222484</v>
      </c>
    </row>
    <row r="151" spans="1:5" x14ac:dyDescent="0.2">
      <c r="A151" s="3">
        <v>1.0413541666666666</v>
      </c>
      <c r="B151">
        <v>3659</v>
      </c>
      <c r="C151">
        <v>333.01501467651576</v>
      </c>
      <c r="D151">
        <f t="shared" si="4"/>
        <v>1331.0187896143941</v>
      </c>
      <c r="E151">
        <f t="shared" si="5"/>
        <v>2022.9122607640202</v>
      </c>
    </row>
    <row r="152" spans="1:5" x14ac:dyDescent="0.2">
      <c r="A152" s="3">
        <v>1.048298611111111</v>
      </c>
      <c r="B152">
        <v>3932</v>
      </c>
      <c r="C152">
        <v>338.74916974067997</v>
      </c>
      <c r="D152">
        <f t="shared" si="4"/>
        <v>1423.9324894505971</v>
      </c>
      <c r="E152">
        <f t="shared" si="5"/>
        <v>2178.6033249987313</v>
      </c>
    </row>
    <row r="153" spans="1:5" x14ac:dyDescent="0.2">
      <c r="A153" s="3">
        <v>1.0552430555555556</v>
      </c>
      <c r="B153">
        <v>4066</v>
      </c>
      <c r="C153">
        <v>245.15913199389493</v>
      </c>
      <c r="D153">
        <f t="shared" si="4"/>
        <v>1437.4047916831503</v>
      </c>
      <c r="E153">
        <f t="shared" si="5"/>
        <v>2279.6998166509625</v>
      </c>
    </row>
    <row r="154" spans="1:5" x14ac:dyDescent="0.2">
      <c r="A154" s="3">
        <v>1.0621875000000001</v>
      </c>
      <c r="B154">
        <v>4114.333333333333</v>
      </c>
      <c r="C154">
        <v>175.0438040415408</v>
      </c>
      <c r="D154">
        <f t="shared" si="4"/>
        <v>1430.146441624958</v>
      </c>
      <c r="E154">
        <f t="shared" si="5"/>
        <v>2326.2011634718742</v>
      </c>
    </row>
    <row r="155" spans="1:5" x14ac:dyDescent="0.2">
      <c r="A155" s="3">
        <v>1.0691319444444445</v>
      </c>
      <c r="B155">
        <v>3961</v>
      </c>
      <c r="C155">
        <v>208.7414668914636</v>
      </c>
      <c r="D155">
        <f t="shared" si="4"/>
        <v>1390.2701996119695</v>
      </c>
      <c r="E155">
        <f t="shared" si="5"/>
        <v>2228.7374743625369</v>
      </c>
    </row>
    <row r="156" spans="1:5" x14ac:dyDescent="0.2">
      <c r="A156" s="3">
        <v>1.0760763888888889</v>
      </c>
      <c r="B156">
        <v>3940</v>
      </c>
      <c r="C156">
        <v>191.83065448462611</v>
      </c>
      <c r="D156">
        <f t="shared" si="4"/>
        <v>1377.6355769578383</v>
      </c>
      <c r="E156">
        <f t="shared" si="5"/>
        <v>2221.1214295081354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1E633B-AA41-254E-BA9E-A30F329BBB5F}">
  <dimension ref="A1:E290"/>
  <sheetViews>
    <sheetView workbookViewId="0">
      <selection activeCell="B1" sqref="B1"/>
    </sheetView>
  </sheetViews>
  <sheetFormatPr baseColWidth="10" defaultRowHeight="16" x14ac:dyDescent="0.2"/>
  <sheetData>
    <row r="1" spans="1:5" x14ac:dyDescent="0.2">
      <c r="A1" t="s">
        <v>35</v>
      </c>
      <c r="B1" t="s">
        <v>48</v>
      </c>
      <c r="C1" t="s">
        <v>37</v>
      </c>
      <c r="D1" t="s">
        <v>49</v>
      </c>
      <c r="E1" t="s">
        <v>37</v>
      </c>
    </row>
    <row r="2" spans="1:5" x14ac:dyDescent="0.2">
      <c r="A2" s="2">
        <v>6.6319444444444446E-3</v>
      </c>
      <c r="B2">
        <v>44.333333333333336</v>
      </c>
      <c r="C2">
        <v>8.7368949480541129</v>
      </c>
      <c r="D2">
        <v>43</v>
      </c>
      <c r="E2">
        <v>12.288205727444508</v>
      </c>
    </row>
    <row r="3" spans="1:5" x14ac:dyDescent="0.2">
      <c r="A3" s="2">
        <v>1.357638888888889E-2</v>
      </c>
      <c r="B3">
        <v>33.666666666666664</v>
      </c>
      <c r="C3">
        <v>12.055427546683413</v>
      </c>
      <c r="D3">
        <v>41</v>
      </c>
      <c r="E3">
        <v>17</v>
      </c>
    </row>
    <row r="4" spans="1:5" x14ac:dyDescent="0.2">
      <c r="A4" s="2">
        <v>2.0520833333333332E-2</v>
      </c>
      <c r="B4">
        <v>41</v>
      </c>
      <c r="C4">
        <v>14</v>
      </c>
      <c r="D4">
        <v>43</v>
      </c>
      <c r="E4">
        <v>15.132745950421556</v>
      </c>
    </row>
    <row r="5" spans="1:5" x14ac:dyDescent="0.2">
      <c r="A5" s="2">
        <v>2.7465277777777779E-2</v>
      </c>
      <c r="B5">
        <v>43</v>
      </c>
      <c r="C5">
        <v>12.489995996796797</v>
      </c>
      <c r="D5">
        <v>49.666666666666664</v>
      </c>
      <c r="E5">
        <v>14.571661996262934</v>
      </c>
    </row>
    <row r="6" spans="1:5" x14ac:dyDescent="0.2">
      <c r="A6" s="2">
        <v>3.4409722222222223E-2</v>
      </c>
      <c r="B6">
        <v>47.666666666666664</v>
      </c>
      <c r="C6">
        <v>1.1547005383792517</v>
      </c>
      <c r="D6">
        <v>55.333333333333336</v>
      </c>
      <c r="E6">
        <v>10.066445913694318</v>
      </c>
    </row>
    <row r="7" spans="1:5" x14ac:dyDescent="0.2">
      <c r="A7" s="2">
        <v>4.1354166666666664E-2</v>
      </c>
      <c r="B7">
        <v>43.666666666666664</v>
      </c>
      <c r="C7">
        <v>16.772994167212172</v>
      </c>
      <c r="D7">
        <v>46.666666666666664</v>
      </c>
      <c r="E7">
        <v>10.785793124908965</v>
      </c>
    </row>
    <row r="8" spans="1:5" x14ac:dyDescent="0.2">
      <c r="A8" s="2">
        <v>4.8298611111111112E-2</v>
      </c>
      <c r="B8">
        <v>46.666666666666664</v>
      </c>
      <c r="C8">
        <v>11.060440015358045</v>
      </c>
      <c r="D8">
        <v>44</v>
      </c>
      <c r="E8">
        <v>8.1853527718724504</v>
      </c>
    </row>
    <row r="9" spans="1:5" x14ac:dyDescent="0.2">
      <c r="A9" s="2">
        <v>5.5243055555555552E-2</v>
      </c>
      <c r="B9">
        <v>64.666666666666671</v>
      </c>
      <c r="C9">
        <v>18.23001188516708</v>
      </c>
      <c r="D9">
        <v>55</v>
      </c>
      <c r="E9">
        <v>15.394804318340652</v>
      </c>
    </row>
    <row r="10" spans="1:5" x14ac:dyDescent="0.2">
      <c r="A10" s="2">
        <v>6.21875E-2</v>
      </c>
      <c r="B10">
        <v>52.666666666666664</v>
      </c>
      <c r="C10">
        <v>9.8657657246324799</v>
      </c>
      <c r="D10">
        <v>51</v>
      </c>
      <c r="E10">
        <v>25.119713374160941</v>
      </c>
    </row>
    <row r="11" spans="1:5" x14ac:dyDescent="0.2">
      <c r="A11" s="2">
        <v>6.913194444444444E-2</v>
      </c>
      <c r="B11">
        <v>60.666666666666664</v>
      </c>
      <c r="C11">
        <v>20.404247923737181</v>
      </c>
      <c r="D11">
        <v>55</v>
      </c>
      <c r="E11">
        <v>8.1853527718724504</v>
      </c>
    </row>
    <row r="12" spans="1:5" x14ac:dyDescent="0.2">
      <c r="A12" s="2">
        <v>7.6076388888888888E-2</v>
      </c>
      <c r="B12">
        <v>39</v>
      </c>
      <c r="C12">
        <v>14</v>
      </c>
      <c r="D12">
        <v>50</v>
      </c>
      <c r="E12">
        <v>11.789826122551595</v>
      </c>
    </row>
    <row r="13" spans="1:5" x14ac:dyDescent="0.2">
      <c r="A13" s="2">
        <v>8.3020833333333335E-2</v>
      </c>
      <c r="B13">
        <v>49</v>
      </c>
      <c r="C13">
        <v>18.193405398660254</v>
      </c>
      <c r="D13">
        <v>55.333333333333336</v>
      </c>
      <c r="E13">
        <v>14.571661996262918</v>
      </c>
    </row>
    <row r="14" spans="1:5" x14ac:dyDescent="0.2">
      <c r="A14" s="2">
        <v>8.9965277777777783E-2</v>
      </c>
      <c r="B14">
        <v>60.333333333333336</v>
      </c>
      <c r="C14">
        <v>17.502380790433428</v>
      </c>
      <c r="D14">
        <v>54.333333333333336</v>
      </c>
      <c r="E14">
        <v>7.6376261582597138</v>
      </c>
    </row>
    <row r="15" spans="1:5" x14ac:dyDescent="0.2">
      <c r="A15" s="2">
        <v>9.6909722222222217E-2</v>
      </c>
      <c r="B15">
        <v>49</v>
      </c>
      <c r="C15">
        <v>13.527749258468683</v>
      </c>
      <c r="D15">
        <v>46</v>
      </c>
      <c r="E15">
        <v>15.0996688705415</v>
      </c>
    </row>
    <row r="16" spans="1:5" x14ac:dyDescent="0.2">
      <c r="A16" s="2">
        <v>0.10385416666666666</v>
      </c>
      <c r="B16">
        <v>54.666666666666664</v>
      </c>
      <c r="C16">
        <v>4.932882862316248</v>
      </c>
      <c r="D16">
        <v>56.666666666666664</v>
      </c>
      <c r="E16">
        <v>18.147543451754924</v>
      </c>
    </row>
    <row r="17" spans="1:5" x14ac:dyDescent="0.2">
      <c r="A17" s="2">
        <v>0.11079861111111111</v>
      </c>
      <c r="B17">
        <v>51.666666666666664</v>
      </c>
      <c r="C17">
        <v>4.0414518843273806</v>
      </c>
      <c r="D17">
        <v>69</v>
      </c>
      <c r="E17">
        <v>13.892443989449804</v>
      </c>
    </row>
    <row r="18" spans="1:5" x14ac:dyDescent="0.2">
      <c r="A18" s="2">
        <v>0.11774305555555556</v>
      </c>
      <c r="B18">
        <v>53.666666666666664</v>
      </c>
      <c r="C18">
        <v>8.3864970836060646</v>
      </c>
      <c r="D18">
        <v>46.666666666666664</v>
      </c>
      <c r="E18">
        <v>12.342339054382418</v>
      </c>
    </row>
    <row r="19" spans="1:5" x14ac:dyDescent="0.2">
      <c r="A19" s="2">
        <v>0.12468750000000001</v>
      </c>
      <c r="B19">
        <v>45</v>
      </c>
      <c r="C19">
        <v>6.2449979983983983</v>
      </c>
      <c r="D19">
        <v>59.666666666666664</v>
      </c>
      <c r="E19">
        <v>11.372481406154641</v>
      </c>
    </row>
    <row r="20" spans="1:5" x14ac:dyDescent="0.2">
      <c r="A20" s="2">
        <v>0.13163194444444445</v>
      </c>
      <c r="B20">
        <v>57.666666666666664</v>
      </c>
      <c r="C20">
        <v>14.640127503998489</v>
      </c>
      <c r="D20">
        <v>60</v>
      </c>
      <c r="E20">
        <v>24.515301344262525</v>
      </c>
    </row>
    <row r="21" spans="1:5" x14ac:dyDescent="0.2">
      <c r="A21" s="2">
        <v>0.1385763888888889</v>
      </c>
      <c r="B21">
        <v>59.333333333333336</v>
      </c>
      <c r="C21">
        <v>5.8594652770823155</v>
      </c>
      <c r="D21">
        <v>66.333333333333329</v>
      </c>
      <c r="E21">
        <v>15.947831618540905</v>
      </c>
    </row>
    <row r="22" spans="1:5" x14ac:dyDescent="0.2">
      <c r="A22" s="2">
        <v>0.14552083333333332</v>
      </c>
      <c r="B22">
        <v>54.333333333333336</v>
      </c>
      <c r="C22">
        <v>11.59022576714246</v>
      </c>
      <c r="D22">
        <v>54</v>
      </c>
      <c r="E22">
        <v>18.357559750685819</v>
      </c>
    </row>
    <row r="23" spans="1:5" x14ac:dyDescent="0.2">
      <c r="A23" s="2">
        <v>0.15246527777777777</v>
      </c>
      <c r="B23">
        <v>64</v>
      </c>
      <c r="C23">
        <v>7.5498344352707498</v>
      </c>
      <c r="D23">
        <v>73.666666666666671</v>
      </c>
      <c r="E23">
        <v>11.676186592091316</v>
      </c>
    </row>
    <row r="24" spans="1:5" x14ac:dyDescent="0.2">
      <c r="A24" s="2">
        <v>0.15940972222222222</v>
      </c>
      <c r="B24">
        <v>67.333333333333329</v>
      </c>
      <c r="C24">
        <v>8.5049005481153639</v>
      </c>
      <c r="D24">
        <v>61.333333333333336</v>
      </c>
      <c r="E24">
        <v>10.503967504392472</v>
      </c>
    </row>
    <row r="25" spans="1:5" x14ac:dyDescent="0.2">
      <c r="A25" s="2">
        <v>0.16635416666666666</v>
      </c>
      <c r="B25">
        <v>66</v>
      </c>
      <c r="C25">
        <v>15.874507866387544</v>
      </c>
      <c r="D25">
        <v>69.666666666666671</v>
      </c>
      <c r="E25">
        <v>16.072751268321582</v>
      </c>
    </row>
    <row r="26" spans="1:5" x14ac:dyDescent="0.2">
      <c r="A26" s="2">
        <v>0.17329861111111111</v>
      </c>
      <c r="B26">
        <v>73.333333333333329</v>
      </c>
      <c r="C26">
        <v>21.501937897160179</v>
      </c>
      <c r="D26">
        <v>84</v>
      </c>
      <c r="E26">
        <v>5.2915026221291814</v>
      </c>
    </row>
    <row r="27" spans="1:5" x14ac:dyDescent="0.2">
      <c r="A27" s="2">
        <v>0.18024305555555556</v>
      </c>
      <c r="B27">
        <v>59.333333333333336</v>
      </c>
      <c r="C27">
        <v>12.583057392117905</v>
      </c>
      <c r="D27">
        <v>85</v>
      </c>
      <c r="E27">
        <v>2</v>
      </c>
    </row>
    <row r="28" spans="1:5" x14ac:dyDescent="0.2">
      <c r="A28" s="2">
        <v>0.18718750000000001</v>
      </c>
      <c r="B28">
        <v>76.333333333333329</v>
      </c>
      <c r="C28">
        <v>34.42867022313429</v>
      </c>
      <c r="D28">
        <v>69.333333333333329</v>
      </c>
      <c r="E28">
        <v>12.423096769056137</v>
      </c>
    </row>
    <row r="29" spans="1:5" x14ac:dyDescent="0.2">
      <c r="A29" s="2">
        <v>0.19413194444444445</v>
      </c>
      <c r="B29">
        <v>72.666666666666671</v>
      </c>
      <c r="C29">
        <v>13.316656236958774</v>
      </c>
      <c r="D29">
        <v>87.333333333333329</v>
      </c>
      <c r="E29">
        <v>14.294521094927733</v>
      </c>
    </row>
    <row r="30" spans="1:5" x14ac:dyDescent="0.2">
      <c r="A30" s="2">
        <v>0.2010763888888889</v>
      </c>
      <c r="B30">
        <v>75</v>
      </c>
      <c r="C30">
        <v>19.078784028338912</v>
      </c>
      <c r="D30">
        <v>87.333333333333329</v>
      </c>
      <c r="E30">
        <v>22.368132093076838</v>
      </c>
    </row>
    <row r="31" spans="1:5" x14ac:dyDescent="0.2">
      <c r="A31" s="2">
        <v>0.20802083333333332</v>
      </c>
      <c r="B31">
        <v>93</v>
      </c>
      <c r="C31">
        <v>32.603680773802211</v>
      </c>
      <c r="D31">
        <v>93.666666666666671</v>
      </c>
      <c r="E31">
        <v>11.590225767142499</v>
      </c>
    </row>
    <row r="32" spans="1:5" x14ac:dyDescent="0.2">
      <c r="A32" s="2">
        <v>0.21496527777777777</v>
      </c>
      <c r="B32">
        <v>104</v>
      </c>
      <c r="C32">
        <v>33.867388443752198</v>
      </c>
      <c r="D32">
        <v>87.666666666666671</v>
      </c>
      <c r="E32">
        <v>15.567059238447509</v>
      </c>
    </row>
    <row r="33" spans="1:5" x14ac:dyDescent="0.2">
      <c r="A33" s="2">
        <v>0.22190972222222222</v>
      </c>
      <c r="B33">
        <v>111.33333333333333</v>
      </c>
      <c r="C33">
        <v>28.448784391135803</v>
      </c>
      <c r="D33">
        <v>103</v>
      </c>
      <c r="E33">
        <v>26.664583251946766</v>
      </c>
    </row>
    <row r="34" spans="1:5" x14ac:dyDescent="0.2">
      <c r="A34" s="2">
        <v>0.22885416666666666</v>
      </c>
      <c r="B34">
        <v>127.66666666666667</v>
      </c>
      <c r="C34">
        <v>71.143048383755186</v>
      </c>
      <c r="D34">
        <v>112.66666666666667</v>
      </c>
      <c r="E34">
        <v>22.810816147900805</v>
      </c>
    </row>
    <row r="35" spans="1:5" x14ac:dyDescent="0.2">
      <c r="A35" s="2">
        <v>0.23579861111111111</v>
      </c>
      <c r="B35">
        <v>157.33333333333334</v>
      </c>
      <c r="C35">
        <v>43.316663460305158</v>
      </c>
      <c r="D35">
        <v>108.66666666666667</v>
      </c>
      <c r="E35">
        <v>12.055427546683417</v>
      </c>
    </row>
    <row r="36" spans="1:5" x14ac:dyDescent="0.2">
      <c r="A36" s="2">
        <v>0.24274305555555556</v>
      </c>
      <c r="B36">
        <v>153.33333333333334</v>
      </c>
      <c r="C36">
        <v>48.190593826319841</v>
      </c>
      <c r="D36">
        <v>114.66666666666667</v>
      </c>
      <c r="E36">
        <v>21.548395145191954</v>
      </c>
    </row>
    <row r="37" spans="1:5" x14ac:dyDescent="0.2">
      <c r="A37" s="2">
        <v>0.24968750000000001</v>
      </c>
      <c r="B37">
        <v>188</v>
      </c>
      <c r="C37">
        <v>56.471231613981999</v>
      </c>
      <c r="D37">
        <v>120.33333333333333</v>
      </c>
      <c r="E37">
        <v>34.530180036213714</v>
      </c>
    </row>
    <row r="38" spans="1:5" x14ac:dyDescent="0.2">
      <c r="A38" s="2">
        <v>0.25663194444444443</v>
      </c>
      <c r="B38">
        <v>202</v>
      </c>
      <c r="C38">
        <v>38.974350539810153</v>
      </c>
      <c r="D38">
        <v>131.66666666666666</v>
      </c>
      <c r="E38">
        <v>26.652079343520874</v>
      </c>
    </row>
    <row r="39" spans="1:5" x14ac:dyDescent="0.2">
      <c r="A39" s="2">
        <v>0.2635763888888889</v>
      </c>
      <c r="B39">
        <v>225.33333333333334</v>
      </c>
      <c r="C39">
        <v>51.675268101223516</v>
      </c>
      <c r="D39">
        <v>177.66666666666666</v>
      </c>
      <c r="E39">
        <v>66.032820122521926</v>
      </c>
    </row>
    <row r="40" spans="1:5" x14ac:dyDescent="0.2">
      <c r="A40" s="2">
        <v>0.27052083333333332</v>
      </c>
      <c r="B40">
        <v>221</v>
      </c>
      <c r="C40">
        <v>69.505395474020574</v>
      </c>
      <c r="D40">
        <v>164</v>
      </c>
      <c r="E40">
        <v>48.031239834091309</v>
      </c>
    </row>
    <row r="41" spans="1:5" x14ac:dyDescent="0.2">
      <c r="A41" s="2">
        <v>0.2774652777777778</v>
      </c>
      <c r="B41">
        <v>227.33333333333334</v>
      </c>
      <c r="C41">
        <v>45.54484969053393</v>
      </c>
      <c r="D41">
        <v>210</v>
      </c>
      <c r="E41">
        <v>42.790185790669334</v>
      </c>
    </row>
    <row r="42" spans="1:5" x14ac:dyDescent="0.2">
      <c r="A42" s="2">
        <v>0.28440972222222222</v>
      </c>
      <c r="B42">
        <v>275</v>
      </c>
      <c r="C42">
        <v>32.511536414017719</v>
      </c>
      <c r="D42">
        <v>215.66666666666666</v>
      </c>
      <c r="E42">
        <v>58.243740722358559</v>
      </c>
    </row>
    <row r="43" spans="1:5" x14ac:dyDescent="0.2">
      <c r="A43" s="2">
        <v>0.29135416666666669</v>
      </c>
      <c r="B43">
        <v>240.66666666666666</v>
      </c>
      <c r="C43">
        <v>32.50128202599597</v>
      </c>
      <c r="D43">
        <v>212.33333333333334</v>
      </c>
      <c r="E43">
        <v>38.811510320178584</v>
      </c>
    </row>
    <row r="44" spans="1:5" x14ac:dyDescent="0.2">
      <c r="A44" s="2">
        <v>0.29829861111111111</v>
      </c>
      <c r="B44">
        <v>256</v>
      </c>
      <c r="C44">
        <v>40.26164427839479</v>
      </c>
      <c r="D44">
        <v>250.66666666666666</v>
      </c>
      <c r="E44">
        <v>56.712726378947153</v>
      </c>
    </row>
    <row r="45" spans="1:5" x14ac:dyDescent="0.2">
      <c r="A45" s="2">
        <v>0.30524305555555553</v>
      </c>
      <c r="B45">
        <v>287.33333333333331</v>
      </c>
      <c r="C45">
        <v>69.284437887113782</v>
      </c>
      <c r="D45">
        <v>262.33333333333331</v>
      </c>
      <c r="E45">
        <v>51.032669275017632</v>
      </c>
    </row>
    <row r="46" spans="1:5" x14ac:dyDescent="0.2">
      <c r="A46" s="2">
        <v>0.31218750000000001</v>
      </c>
      <c r="B46">
        <v>283.33333333333331</v>
      </c>
      <c r="C46">
        <v>64.531645983450076</v>
      </c>
      <c r="D46">
        <v>278</v>
      </c>
      <c r="E46">
        <v>22.649503305812249</v>
      </c>
    </row>
    <row r="47" spans="1:5" x14ac:dyDescent="0.2">
      <c r="A47" s="2">
        <v>0.31913194444444443</v>
      </c>
      <c r="B47">
        <v>358</v>
      </c>
      <c r="C47">
        <v>48.867166891482462</v>
      </c>
      <c r="D47">
        <v>295</v>
      </c>
      <c r="E47">
        <v>14.933184523068078</v>
      </c>
    </row>
    <row r="48" spans="1:5" x14ac:dyDescent="0.2">
      <c r="A48" s="2">
        <v>0.3260763888888889</v>
      </c>
      <c r="B48">
        <v>310.66666666666669</v>
      </c>
      <c r="C48">
        <v>50.767443635989224</v>
      </c>
      <c r="D48">
        <v>302</v>
      </c>
      <c r="E48">
        <v>24.576411454889016</v>
      </c>
    </row>
    <row r="49" spans="1:5" x14ac:dyDescent="0.2">
      <c r="A49" s="2">
        <v>0.33302083333333332</v>
      </c>
      <c r="B49">
        <v>303.66666666666669</v>
      </c>
      <c r="C49">
        <v>63.129496539520595</v>
      </c>
      <c r="D49">
        <v>311</v>
      </c>
      <c r="E49">
        <v>39.230090491866065</v>
      </c>
    </row>
    <row r="50" spans="1:5" x14ac:dyDescent="0.2">
      <c r="A50" s="2">
        <v>0.3399652777777778</v>
      </c>
      <c r="B50">
        <v>329</v>
      </c>
      <c r="C50">
        <v>111.07204868912791</v>
      </c>
      <c r="D50">
        <v>333.66666666666669</v>
      </c>
      <c r="E50">
        <v>73.52777253074747</v>
      </c>
    </row>
    <row r="51" spans="1:5" x14ac:dyDescent="0.2">
      <c r="A51" s="2">
        <v>0.34690972222222222</v>
      </c>
      <c r="B51">
        <v>337.66666666666669</v>
      </c>
      <c r="C51">
        <v>106.81448091590083</v>
      </c>
      <c r="D51">
        <v>359</v>
      </c>
      <c r="E51">
        <v>57.584720195551874</v>
      </c>
    </row>
    <row r="52" spans="1:5" x14ac:dyDescent="0.2">
      <c r="A52" s="2">
        <v>0.35385416666666669</v>
      </c>
      <c r="B52">
        <v>340</v>
      </c>
      <c r="C52">
        <v>77.698133825723247</v>
      </c>
      <c r="D52">
        <v>369.33333333333331</v>
      </c>
      <c r="E52">
        <v>59.752266344744974</v>
      </c>
    </row>
    <row r="53" spans="1:5" x14ac:dyDescent="0.2">
      <c r="A53" s="2">
        <v>0.36079861111111111</v>
      </c>
      <c r="B53">
        <v>349.66666666666669</v>
      </c>
      <c r="C53">
        <v>70.038084877681683</v>
      </c>
      <c r="D53">
        <v>364.66666666666669</v>
      </c>
      <c r="E53">
        <v>27.574142476844738</v>
      </c>
    </row>
    <row r="54" spans="1:5" x14ac:dyDescent="0.2">
      <c r="A54" s="2">
        <v>0.36774305555555553</v>
      </c>
      <c r="B54">
        <v>374.66666666666669</v>
      </c>
      <c r="C54">
        <v>80.649447197940191</v>
      </c>
      <c r="D54">
        <v>384.33333333333331</v>
      </c>
      <c r="E54">
        <v>41.884762543594938</v>
      </c>
    </row>
    <row r="55" spans="1:5" x14ac:dyDescent="0.2">
      <c r="A55" s="2">
        <v>0.37468750000000001</v>
      </c>
      <c r="B55">
        <v>396</v>
      </c>
      <c r="C55">
        <v>87.177978870813476</v>
      </c>
      <c r="D55">
        <v>393.66666666666669</v>
      </c>
      <c r="E55">
        <v>59.517504427969278</v>
      </c>
    </row>
    <row r="56" spans="1:5" x14ac:dyDescent="0.2">
      <c r="A56" s="2">
        <v>0.38163194444444443</v>
      </c>
      <c r="B56">
        <v>410</v>
      </c>
      <c r="C56">
        <v>77.788173908377615</v>
      </c>
      <c r="D56">
        <v>448.66666666666669</v>
      </c>
      <c r="E56">
        <v>20.526405757787536</v>
      </c>
    </row>
    <row r="57" spans="1:5" x14ac:dyDescent="0.2">
      <c r="A57" s="2">
        <v>0.3885763888888889</v>
      </c>
      <c r="B57">
        <v>399.66666666666669</v>
      </c>
      <c r="C57">
        <v>48.952357791360093</v>
      </c>
      <c r="D57">
        <v>419</v>
      </c>
      <c r="E57">
        <v>46.508063816933941</v>
      </c>
    </row>
    <row r="58" spans="1:5" x14ac:dyDescent="0.2">
      <c r="A58" s="2">
        <v>0.39552083333333332</v>
      </c>
      <c r="B58">
        <v>407</v>
      </c>
      <c r="C58">
        <v>90.155421356677152</v>
      </c>
      <c r="D58">
        <v>379</v>
      </c>
      <c r="E58">
        <v>89</v>
      </c>
    </row>
    <row r="59" spans="1:5" x14ac:dyDescent="0.2">
      <c r="A59" s="2">
        <v>0.4024652777777778</v>
      </c>
      <c r="B59">
        <v>358.66666666666669</v>
      </c>
      <c r="C59">
        <v>116.46601793370178</v>
      </c>
      <c r="D59">
        <v>423</v>
      </c>
      <c r="E59">
        <v>69.935684739623454</v>
      </c>
    </row>
    <row r="60" spans="1:5" x14ac:dyDescent="0.2">
      <c r="A60" s="2">
        <v>0.40940972222222222</v>
      </c>
      <c r="B60">
        <v>387.66666666666669</v>
      </c>
      <c r="C60">
        <v>88.596463435812964</v>
      </c>
      <c r="D60">
        <v>442.33333333333331</v>
      </c>
      <c r="E60">
        <v>107.03893372662731</v>
      </c>
    </row>
    <row r="61" spans="1:5" x14ac:dyDescent="0.2">
      <c r="A61" s="2">
        <v>0.41635416666666669</v>
      </c>
      <c r="B61">
        <v>336.66666666666669</v>
      </c>
      <c r="C61">
        <v>89.029957504950787</v>
      </c>
      <c r="D61">
        <v>424.66666666666669</v>
      </c>
      <c r="E61">
        <v>67.121779873103137</v>
      </c>
    </row>
    <row r="62" spans="1:5" x14ac:dyDescent="0.2">
      <c r="A62" s="2">
        <v>0.42329861111111111</v>
      </c>
      <c r="B62">
        <v>390.66666666666669</v>
      </c>
      <c r="C62">
        <v>111.84066046538416</v>
      </c>
      <c r="D62">
        <v>427</v>
      </c>
      <c r="E62">
        <v>89.688349299114648</v>
      </c>
    </row>
    <row r="63" spans="1:5" x14ac:dyDescent="0.2">
      <c r="A63" s="2">
        <v>0.43024305555555553</v>
      </c>
      <c r="B63">
        <v>376</v>
      </c>
      <c r="C63">
        <v>95.168272023821046</v>
      </c>
      <c r="D63">
        <v>451</v>
      </c>
      <c r="E63">
        <v>83.540409383722803</v>
      </c>
    </row>
    <row r="64" spans="1:5" x14ac:dyDescent="0.2">
      <c r="A64" s="2">
        <v>0.43718750000000001</v>
      </c>
      <c r="B64">
        <v>345.66666666666669</v>
      </c>
      <c r="C64">
        <v>112.22447742508469</v>
      </c>
      <c r="D64">
        <v>449.66666666666669</v>
      </c>
      <c r="E64">
        <v>87.007662497812873</v>
      </c>
    </row>
    <row r="65" spans="1:5" x14ac:dyDescent="0.2">
      <c r="A65" s="2">
        <v>0.44413194444444443</v>
      </c>
      <c r="B65">
        <v>353.33333333333331</v>
      </c>
      <c r="C65">
        <v>90.842354292110585</v>
      </c>
      <c r="D65">
        <v>451.33333333333331</v>
      </c>
      <c r="E65">
        <v>113.63244841740106</v>
      </c>
    </row>
    <row r="66" spans="1:5" x14ac:dyDescent="0.2">
      <c r="A66" s="2">
        <v>0.4510763888888889</v>
      </c>
      <c r="B66">
        <v>365</v>
      </c>
      <c r="C66">
        <v>99.654402812921418</v>
      </c>
      <c r="D66">
        <v>481</v>
      </c>
      <c r="E66">
        <v>117.93642355099632</v>
      </c>
    </row>
    <row r="67" spans="1:5" x14ac:dyDescent="0.2">
      <c r="A67" s="2">
        <v>0.45802083333333332</v>
      </c>
      <c r="B67">
        <v>396.33333333333331</v>
      </c>
      <c r="C67">
        <v>116.89881664642009</v>
      </c>
      <c r="D67">
        <v>447.66666666666669</v>
      </c>
      <c r="E67">
        <v>79.462779546988628</v>
      </c>
    </row>
    <row r="68" spans="1:5" x14ac:dyDescent="0.2">
      <c r="A68" s="2">
        <v>0.4649652777777778</v>
      </c>
      <c r="B68">
        <v>410.66666666666669</v>
      </c>
      <c r="C68">
        <v>119.35381574685135</v>
      </c>
      <c r="D68">
        <v>479.33333333333331</v>
      </c>
      <c r="E68">
        <v>87.808503764346838</v>
      </c>
    </row>
    <row r="69" spans="1:5" x14ac:dyDescent="0.2">
      <c r="A69" s="2">
        <v>0.47190972222222222</v>
      </c>
      <c r="B69">
        <v>403</v>
      </c>
      <c r="C69">
        <v>114.38531374263044</v>
      </c>
      <c r="D69">
        <v>499.33333333333331</v>
      </c>
      <c r="E69">
        <v>113.77756076368185</v>
      </c>
    </row>
    <row r="70" spans="1:5" x14ac:dyDescent="0.2">
      <c r="A70" s="2">
        <v>0.47885416666666669</v>
      </c>
      <c r="B70">
        <v>416.66666666666669</v>
      </c>
      <c r="C70">
        <v>128.09892010994216</v>
      </c>
      <c r="D70">
        <v>496.33333333333331</v>
      </c>
      <c r="E70">
        <v>99.218613845050839</v>
      </c>
    </row>
    <row r="71" spans="1:5" x14ac:dyDescent="0.2">
      <c r="A71" s="2">
        <v>0.48579861111111111</v>
      </c>
      <c r="B71">
        <v>396.33333333333331</v>
      </c>
      <c r="C71">
        <v>91.882170921965823</v>
      </c>
      <c r="D71">
        <v>526.33333333333337</v>
      </c>
      <c r="E71">
        <v>93.47370396712283</v>
      </c>
    </row>
    <row r="72" spans="1:5" x14ac:dyDescent="0.2">
      <c r="A72" s="2">
        <v>0.49274305555555553</v>
      </c>
      <c r="B72">
        <v>409.33333333333331</v>
      </c>
      <c r="C72">
        <v>91.434858414793553</v>
      </c>
      <c r="D72">
        <v>519.66666666666663</v>
      </c>
      <c r="E72">
        <v>65.850841553721352</v>
      </c>
    </row>
    <row r="73" spans="1:5" x14ac:dyDescent="0.2">
      <c r="A73" s="2">
        <v>0.49968750000000001</v>
      </c>
      <c r="B73">
        <v>416.66666666666669</v>
      </c>
      <c r="C73">
        <v>88.934432776812287</v>
      </c>
      <c r="D73">
        <v>543.33333333333337</v>
      </c>
      <c r="E73">
        <v>80.853777483388583</v>
      </c>
    </row>
    <row r="74" spans="1:5" x14ac:dyDescent="0.2">
      <c r="A74" s="2">
        <v>0.50663194444444448</v>
      </c>
      <c r="B74">
        <v>437.66666666666669</v>
      </c>
      <c r="C74">
        <v>36.018513757973594</v>
      </c>
      <c r="D74">
        <v>524</v>
      </c>
      <c r="E74">
        <v>75.319320230602187</v>
      </c>
    </row>
    <row r="75" spans="1:5" x14ac:dyDescent="0.2">
      <c r="A75" s="2">
        <v>0.5135763888888889</v>
      </c>
      <c r="B75">
        <v>429.66666666666669</v>
      </c>
      <c r="C75">
        <v>111.00600584352773</v>
      </c>
      <c r="D75">
        <v>533</v>
      </c>
      <c r="E75">
        <v>94.694244809280775</v>
      </c>
    </row>
    <row r="76" spans="1:5" x14ac:dyDescent="0.2">
      <c r="A76" s="2">
        <v>0.52052083333333332</v>
      </c>
      <c r="B76">
        <v>428.33333333333331</v>
      </c>
      <c r="C76">
        <v>80.82285155408286</v>
      </c>
      <c r="D76">
        <v>568.33333333333337</v>
      </c>
      <c r="E76">
        <v>93.388079182159615</v>
      </c>
    </row>
    <row r="77" spans="1:5" x14ac:dyDescent="0.2">
      <c r="A77" s="2">
        <v>0.52746527777777774</v>
      </c>
      <c r="B77">
        <v>402</v>
      </c>
      <c r="C77">
        <v>91</v>
      </c>
      <c r="D77">
        <v>577</v>
      </c>
      <c r="E77">
        <v>96.286032216516219</v>
      </c>
    </row>
    <row r="78" spans="1:5" x14ac:dyDescent="0.2">
      <c r="A78" s="2">
        <v>0.53440972222222227</v>
      </c>
      <c r="B78">
        <v>435.66666666666669</v>
      </c>
      <c r="C78">
        <v>64.143069254076963</v>
      </c>
      <c r="D78">
        <v>595</v>
      </c>
      <c r="E78">
        <v>110.50339361304701</v>
      </c>
    </row>
    <row r="79" spans="1:5" x14ac:dyDescent="0.2">
      <c r="A79" s="2">
        <v>0.54135416666666669</v>
      </c>
      <c r="B79">
        <v>438.66666666666669</v>
      </c>
      <c r="C79">
        <v>91.270659761685266</v>
      </c>
      <c r="D79">
        <v>575</v>
      </c>
      <c r="E79">
        <v>96.270452372469919</v>
      </c>
    </row>
    <row r="80" spans="1:5" x14ac:dyDescent="0.2">
      <c r="A80" s="2">
        <v>0.54829861111111111</v>
      </c>
      <c r="B80">
        <v>437.66666666666669</v>
      </c>
      <c r="C80">
        <v>70.514773865717771</v>
      </c>
      <c r="D80">
        <v>592</v>
      </c>
      <c r="E80">
        <v>110.39474625180313</v>
      </c>
    </row>
    <row r="81" spans="1:5" x14ac:dyDescent="0.2">
      <c r="A81" s="2">
        <v>0.55524305555555553</v>
      </c>
      <c r="B81">
        <v>445.33333333333331</v>
      </c>
      <c r="C81">
        <v>83.008031739906428</v>
      </c>
      <c r="D81">
        <v>609</v>
      </c>
      <c r="E81">
        <v>109.99545445153632</v>
      </c>
    </row>
    <row r="82" spans="1:5" x14ac:dyDescent="0.2">
      <c r="A82" s="2">
        <v>0.56218749999999995</v>
      </c>
      <c r="B82">
        <v>460</v>
      </c>
      <c r="C82">
        <v>50.388490749376487</v>
      </c>
      <c r="D82">
        <v>617.33333333333337</v>
      </c>
      <c r="E82">
        <v>99.445127247811257</v>
      </c>
    </row>
    <row r="83" spans="1:5" x14ac:dyDescent="0.2">
      <c r="A83" s="2">
        <v>0.56913194444444448</v>
      </c>
      <c r="B83">
        <v>474</v>
      </c>
      <c r="C83">
        <v>40.841155713324277</v>
      </c>
      <c r="D83">
        <v>621</v>
      </c>
      <c r="E83">
        <v>97.216253785053865</v>
      </c>
    </row>
    <row r="84" spans="1:5" x14ac:dyDescent="0.2">
      <c r="A84" s="2">
        <v>0.5760763888888889</v>
      </c>
      <c r="B84">
        <v>475</v>
      </c>
      <c r="C84">
        <v>42.035699113967404</v>
      </c>
      <c r="D84">
        <v>666</v>
      </c>
      <c r="E84">
        <v>86.133617130595411</v>
      </c>
    </row>
    <row r="85" spans="1:5" x14ac:dyDescent="0.2">
      <c r="A85" s="2">
        <v>0.58302083333333332</v>
      </c>
      <c r="B85">
        <v>508.33333333333331</v>
      </c>
      <c r="C85">
        <v>29.399546481762833</v>
      </c>
      <c r="D85">
        <v>643.66666666666663</v>
      </c>
      <c r="E85">
        <v>78.995780478031435</v>
      </c>
    </row>
    <row r="86" spans="1:5" x14ac:dyDescent="0.2">
      <c r="A86" s="2">
        <v>0.58996527777777774</v>
      </c>
      <c r="B86">
        <v>528</v>
      </c>
      <c r="C86">
        <v>7</v>
      </c>
      <c r="D86">
        <v>670.66666666666663</v>
      </c>
      <c r="E86">
        <v>58.705479585242578</v>
      </c>
    </row>
    <row r="87" spans="1:5" x14ac:dyDescent="0.2">
      <c r="A87" s="2">
        <v>0.59690972222222227</v>
      </c>
      <c r="B87">
        <v>567.66666666666663</v>
      </c>
      <c r="C87">
        <v>12.220201853215574</v>
      </c>
      <c r="D87">
        <v>647.66666666666663</v>
      </c>
      <c r="E87">
        <v>62.532658134236812</v>
      </c>
    </row>
    <row r="88" spans="1:5" x14ac:dyDescent="0.2">
      <c r="A88" s="2">
        <v>0.60385416666666669</v>
      </c>
      <c r="B88">
        <v>532.66666666666663</v>
      </c>
      <c r="C88">
        <v>48.686069191641806</v>
      </c>
      <c r="D88">
        <v>641</v>
      </c>
      <c r="E88">
        <v>102.19589032832974</v>
      </c>
    </row>
    <row r="89" spans="1:5" x14ac:dyDescent="0.2">
      <c r="A89" s="2">
        <v>0.61079861111111111</v>
      </c>
      <c r="B89">
        <v>493</v>
      </c>
      <c r="C89">
        <v>59.354865007006801</v>
      </c>
      <c r="D89">
        <v>662.33333333333337</v>
      </c>
      <c r="E89">
        <v>74.76853170507853</v>
      </c>
    </row>
    <row r="90" spans="1:5" x14ac:dyDescent="0.2">
      <c r="A90" s="2">
        <v>0.61774305555555553</v>
      </c>
      <c r="B90">
        <v>502.33333333333331</v>
      </c>
      <c r="C90">
        <v>44.959240800232976</v>
      </c>
      <c r="D90">
        <v>695.66666666666663</v>
      </c>
      <c r="E90">
        <v>56.888780381840959</v>
      </c>
    </row>
    <row r="91" spans="1:5" x14ac:dyDescent="0.2">
      <c r="A91" s="2">
        <v>0.62468749999999995</v>
      </c>
      <c r="B91">
        <v>505</v>
      </c>
      <c r="C91">
        <v>75.385675031798982</v>
      </c>
      <c r="D91">
        <v>693.33333333333337</v>
      </c>
      <c r="E91">
        <v>61.101009266077874</v>
      </c>
    </row>
    <row r="92" spans="1:5" x14ac:dyDescent="0.2">
      <c r="A92" s="2">
        <v>0.63163194444444448</v>
      </c>
      <c r="B92">
        <v>542.33333333333337</v>
      </c>
      <c r="C92">
        <v>98.169920715733056</v>
      </c>
      <c r="D92">
        <v>711</v>
      </c>
      <c r="E92">
        <v>73.81734213584231</v>
      </c>
    </row>
    <row r="93" spans="1:5" x14ac:dyDescent="0.2">
      <c r="A93" s="2">
        <v>0.6385763888888889</v>
      </c>
      <c r="B93">
        <v>560.66666666666663</v>
      </c>
      <c r="C93">
        <v>64.732784069073787</v>
      </c>
      <c r="D93">
        <v>719.33333333333337</v>
      </c>
      <c r="E93">
        <v>76.054804801099408</v>
      </c>
    </row>
    <row r="94" spans="1:5" x14ac:dyDescent="0.2">
      <c r="A94" s="2">
        <v>0.64552083333333332</v>
      </c>
      <c r="B94">
        <v>568.66666666666663</v>
      </c>
      <c r="C94">
        <v>91.270659761685266</v>
      </c>
      <c r="D94">
        <v>769.66666666666663</v>
      </c>
      <c r="E94">
        <v>81.525047275873035</v>
      </c>
    </row>
    <row r="95" spans="1:5" x14ac:dyDescent="0.2">
      <c r="A95" s="2">
        <v>0.65246527777777774</v>
      </c>
      <c r="B95">
        <v>592</v>
      </c>
      <c r="C95">
        <v>48.497422611928563</v>
      </c>
      <c r="D95">
        <v>737.33333333333337</v>
      </c>
      <c r="E95">
        <v>96.500431777963414</v>
      </c>
    </row>
    <row r="96" spans="1:5" x14ac:dyDescent="0.2">
      <c r="A96" s="2">
        <v>0.65940972222222227</v>
      </c>
      <c r="B96">
        <v>588.33333333333337</v>
      </c>
      <c r="C96">
        <v>58.045958802773974</v>
      </c>
      <c r="D96">
        <v>767.33333333333337</v>
      </c>
      <c r="E96">
        <v>102.88990880224053</v>
      </c>
    </row>
    <row r="97" spans="1:5" x14ac:dyDescent="0.2">
      <c r="A97" s="2">
        <v>0.66635416666666669</v>
      </c>
      <c r="B97">
        <v>639</v>
      </c>
      <c r="C97">
        <v>80.318117507820119</v>
      </c>
      <c r="D97">
        <v>792.33333333333337</v>
      </c>
      <c r="E97">
        <v>104.51953565402677</v>
      </c>
    </row>
    <row r="98" spans="1:5" x14ac:dyDescent="0.2">
      <c r="A98" s="2">
        <v>0.67329861111111111</v>
      </c>
      <c r="B98">
        <v>661</v>
      </c>
      <c r="C98">
        <v>88.153275605617736</v>
      </c>
      <c r="D98">
        <v>782.66666666666663</v>
      </c>
      <c r="E98">
        <v>81.291655988381322</v>
      </c>
    </row>
    <row r="99" spans="1:5" x14ac:dyDescent="0.2">
      <c r="A99" s="2">
        <v>0.68024305555555553</v>
      </c>
      <c r="B99">
        <v>661</v>
      </c>
      <c r="C99">
        <v>66.550732527899342</v>
      </c>
      <c r="D99">
        <v>782.33333333333337</v>
      </c>
      <c r="E99">
        <v>107.22095566321619</v>
      </c>
    </row>
    <row r="100" spans="1:5" x14ac:dyDescent="0.2">
      <c r="A100" s="2">
        <v>0.68718749999999995</v>
      </c>
      <c r="B100">
        <v>689.33333333333337</v>
      </c>
      <c r="C100">
        <v>72.981732874283921</v>
      </c>
      <c r="D100">
        <v>801.33333333333337</v>
      </c>
      <c r="E100">
        <v>67.396834742689023</v>
      </c>
    </row>
    <row r="101" spans="1:5" x14ac:dyDescent="0.2">
      <c r="A101" s="2">
        <v>0.69413194444444448</v>
      </c>
      <c r="B101">
        <v>648.33333333333337</v>
      </c>
      <c r="C101">
        <v>60.434537586824746</v>
      </c>
      <c r="D101">
        <v>795.33333333333337</v>
      </c>
      <c r="E101">
        <v>42.852460061626957</v>
      </c>
    </row>
    <row r="102" spans="1:5" x14ac:dyDescent="0.2">
      <c r="A102" s="2">
        <v>0.7010763888888889</v>
      </c>
      <c r="B102">
        <v>654.33333333333337</v>
      </c>
      <c r="C102">
        <v>22.18858565419016</v>
      </c>
      <c r="D102">
        <v>811</v>
      </c>
      <c r="E102">
        <v>87.42997197757758</v>
      </c>
    </row>
    <row r="103" spans="1:5" x14ac:dyDescent="0.2">
      <c r="A103" s="2">
        <v>0.70802083333333332</v>
      </c>
      <c r="B103">
        <v>688.33333333333337</v>
      </c>
      <c r="C103">
        <v>131.69788659402766</v>
      </c>
      <c r="D103">
        <v>840.33333333333337</v>
      </c>
      <c r="E103">
        <v>14.011899704655802</v>
      </c>
    </row>
    <row r="104" spans="1:5" x14ac:dyDescent="0.2">
      <c r="A104" s="2">
        <v>0.71496527777777774</v>
      </c>
      <c r="B104">
        <v>680</v>
      </c>
      <c r="C104">
        <v>100.9554357129917</v>
      </c>
      <c r="D104">
        <v>836.33333333333337</v>
      </c>
      <c r="E104">
        <v>119.92636629754632</v>
      </c>
    </row>
    <row r="105" spans="1:5" x14ac:dyDescent="0.2">
      <c r="A105" s="2">
        <v>0.72190972222222227</v>
      </c>
      <c r="B105">
        <v>719.66666666666663</v>
      </c>
      <c r="C105">
        <v>152.15233594438624</v>
      </c>
      <c r="D105">
        <v>842</v>
      </c>
      <c r="E105">
        <v>75.901251636583694</v>
      </c>
    </row>
    <row r="106" spans="1:5" x14ac:dyDescent="0.2">
      <c r="A106" s="2">
        <v>0.72885416666666669</v>
      </c>
      <c r="B106">
        <v>699</v>
      </c>
      <c r="C106">
        <v>87.068938204160958</v>
      </c>
      <c r="D106">
        <v>833.66666666666663</v>
      </c>
      <c r="E106">
        <v>91.816846674961198</v>
      </c>
    </row>
    <row r="107" spans="1:5" x14ac:dyDescent="0.2">
      <c r="A107" s="2">
        <v>0.73579861111111111</v>
      </c>
      <c r="B107">
        <v>728</v>
      </c>
      <c r="C107">
        <v>78.809897855535894</v>
      </c>
      <c r="D107">
        <v>895.66666666666663</v>
      </c>
      <c r="E107">
        <v>82.099533088400293</v>
      </c>
    </row>
    <row r="108" spans="1:5" x14ac:dyDescent="0.2">
      <c r="A108" s="2">
        <v>0.74274305555555553</v>
      </c>
      <c r="B108">
        <v>738.66666666666663</v>
      </c>
      <c r="C108">
        <v>103.05500149596512</v>
      </c>
      <c r="D108">
        <v>852.66666666666663</v>
      </c>
      <c r="E108">
        <v>48.387326164330808</v>
      </c>
    </row>
    <row r="109" spans="1:5" x14ac:dyDescent="0.2">
      <c r="A109" s="2">
        <v>0.74968749999999995</v>
      </c>
      <c r="B109">
        <v>732.66666666666663</v>
      </c>
      <c r="C109">
        <v>78.907118394561422</v>
      </c>
      <c r="D109">
        <v>894.66666666666663</v>
      </c>
      <c r="E109">
        <v>78.104630677913931</v>
      </c>
    </row>
    <row r="110" spans="1:5" x14ac:dyDescent="0.2">
      <c r="A110" s="2">
        <v>0.75663194444444448</v>
      </c>
      <c r="B110">
        <v>763.33333333333337</v>
      </c>
      <c r="C110">
        <v>85.453691162718854</v>
      </c>
      <c r="D110">
        <v>876</v>
      </c>
      <c r="E110">
        <v>108.42970072816765</v>
      </c>
    </row>
    <row r="111" spans="1:5" x14ac:dyDescent="0.2">
      <c r="A111" s="2">
        <v>0.7635763888888889</v>
      </c>
      <c r="B111">
        <v>822</v>
      </c>
      <c r="C111">
        <v>110.96395811253309</v>
      </c>
      <c r="D111">
        <v>911.33333333333337</v>
      </c>
      <c r="E111">
        <v>119.25742464657391</v>
      </c>
    </row>
    <row r="112" spans="1:5" x14ac:dyDescent="0.2">
      <c r="A112" s="2">
        <v>0.77052083333333332</v>
      </c>
      <c r="B112">
        <v>824</v>
      </c>
      <c r="C112">
        <v>72.546536788464266</v>
      </c>
      <c r="D112">
        <v>876.33333333333337</v>
      </c>
      <c r="E112">
        <v>28.00595174839329</v>
      </c>
    </row>
    <row r="113" spans="1:5" x14ac:dyDescent="0.2">
      <c r="A113" s="2">
        <v>0.77746527777777774</v>
      </c>
      <c r="B113">
        <v>850.66666666666663</v>
      </c>
      <c r="C113">
        <v>89.511637977043705</v>
      </c>
      <c r="D113">
        <v>937</v>
      </c>
      <c r="E113">
        <v>86.95401083331349</v>
      </c>
    </row>
    <row r="114" spans="1:5" x14ac:dyDescent="0.2">
      <c r="A114" s="2">
        <v>0.78440972222222227</v>
      </c>
      <c r="B114">
        <v>804</v>
      </c>
      <c r="C114">
        <v>72.691127381544987</v>
      </c>
      <c r="D114">
        <v>945</v>
      </c>
      <c r="E114">
        <v>49.325449820554098</v>
      </c>
    </row>
    <row r="115" spans="1:5" x14ac:dyDescent="0.2">
      <c r="A115" s="2">
        <v>0.79135416666666669</v>
      </c>
      <c r="B115">
        <v>838.33333333333337</v>
      </c>
      <c r="C115">
        <v>123.45174495864065</v>
      </c>
      <c r="D115">
        <v>944.66666666666663</v>
      </c>
      <c r="E115">
        <v>90.184995056457893</v>
      </c>
    </row>
    <row r="116" spans="1:5" x14ac:dyDescent="0.2">
      <c r="A116" s="2">
        <v>0.79829861111111111</v>
      </c>
      <c r="B116">
        <v>802.66666666666663</v>
      </c>
      <c r="C116">
        <v>98.723519656327753</v>
      </c>
      <c r="D116">
        <v>929</v>
      </c>
      <c r="E116">
        <v>47.507894080878813</v>
      </c>
    </row>
    <row r="117" spans="1:5" x14ac:dyDescent="0.2">
      <c r="A117" s="2">
        <v>0.80524305555555553</v>
      </c>
      <c r="B117">
        <v>880.33333333333337</v>
      </c>
      <c r="C117">
        <v>255.58625419480848</v>
      </c>
      <c r="D117">
        <v>958</v>
      </c>
      <c r="E117">
        <v>47.696960070847283</v>
      </c>
    </row>
    <row r="118" spans="1:5" x14ac:dyDescent="0.2">
      <c r="A118" s="2">
        <v>0.81218749999999995</v>
      </c>
      <c r="B118">
        <v>840.66666666666663</v>
      </c>
      <c r="C118">
        <v>184.04437870615135</v>
      </c>
      <c r="D118">
        <v>974</v>
      </c>
      <c r="E118">
        <v>75.319320230602187</v>
      </c>
    </row>
    <row r="119" spans="1:5" x14ac:dyDescent="0.2">
      <c r="A119" s="2">
        <v>0.81913194444444448</v>
      </c>
      <c r="B119">
        <v>831.66666666666663</v>
      </c>
      <c r="C119">
        <v>113.57963432470353</v>
      </c>
      <c r="D119">
        <v>982.66666666666663</v>
      </c>
      <c r="E119">
        <v>55.193598662646856</v>
      </c>
    </row>
    <row r="120" spans="1:5" x14ac:dyDescent="0.2">
      <c r="A120" s="2">
        <v>0.8260763888888889</v>
      </c>
      <c r="B120">
        <v>883.66666666666663</v>
      </c>
      <c r="C120">
        <v>143.26316111734118</v>
      </c>
      <c r="D120">
        <v>1005.6666666666666</v>
      </c>
      <c r="E120">
        <v>59.281812837777942</v>
      </c>
    </row>
    <row r="121" spans="1:5" x14ac:dyDescent="0.2">
      <c r="A121" s="2">
        <v>0.83302083333333332</v>
      </c>
      <c r="B121">
        <v>877.33333333333337</v>
      </c>
      <c r="C121">
        <v>145.22511261256869</v>
      </c>
      <c r="D121">
        <v>1009.6666666666666</v>
      </c>
      <c r="E121">
        <v>16.563010998406458</v>
      </c>
    </row>
    <row r="122" spans="1:5" x14ac:dyDescent="0.2">
      <c r="A122" s="2">
        <v>0.83996527777777774</v>
      </c>
      <c r="B122">
        <v>856.66666666666663</v>
      </c>
      <c r="C122">
        <v>119.60072463548562</v>
      </c>
      <c r="D122">
        <v>1006</v>
      </c>
      <c r="E122">
        <v>63.976558206893252</v>
      </c>
    </row>
    <row r="123" spans="1:5" x14ac:dyDescent="0.2">
      <c r="A123" s="2">
        <v>0.84690972222222227</v>
      </c>
      <c r="B123">
        <v>907.66666666666663</v>
      </c>
      <c r="C123">
        <v>139.60778392816519</v>
      </c>
      <c r="D123">
        <v>991.66666666666663</v>
      </c>
      <c r="E123">
        <v>67.678159943465758</v>
      </c>
    </row>
    <row r="124" spans="1:5" x14ac:dyDescent="0.2">
      <c r="A124" s="2">
        <v>0.85385416666666669</v>
      </c>
      <c r="B124">
        <v>817.66666666666663</v>
      </c>
      <c r="C124">
        <v>34.151622704248375</v>
      </c>
      <c r="D124">
        <v>990</v>
      </c>
      <c r="E124">
        <v>40.730823708832602</v>
      </c>
    </row>
    <row r="125" spans="1:5" x14ac:dyDescent="0.2">
      <c r="A125" s="2">
        <v>0.86079861111111111</v>
      </c>
      <c r="B125">
        <v>871.66666666666663</v>
      </c>
      <c r="C125">
        <v>110.88883322198524</v>
      </c>
      <c r="D125">
        <v>1047.3333333333333</v>
      </c>
      <c r="E125">
        <v>15.50268793897798</v>
      </c>
    </row>
    <row r="126" spans="1:5" x14ac:dyDescent="0.2">
      <c r="A126" s="2">
        <v>0.86774305555555553</v>
      </c>
      <c r="B126">
        <v>921.33333333333337</v>
      </c>
      <c r="C126">
        <v>167.35989165069765</v>
      </c>
      <c r="D126">
        <v>1043.3333333333333</v>
      </c>
      <c r="E126">
        <v>63.129496539520517</v>
      </c>
    </row>
    <row r="127" spans="1:5" x14ac:dyDescent="0.2">
      <c r="A127" s="2">
        <v>0.87468749999999995</v>
      </c>
      <c r="B127">
        <v>910.66666666666663</v>
      </c>
      <c r="C127">
        <v>150.63310835713793</v>
      </c>
      <c r="D127">
        <v>1065.3333333333333</v>
      </c>
      <c r="E127">
        <v>80.089533232085529</v>
      </c>
    </row>
    <row r="128" spans="1:5" x14ac:dyDescent="0.2">
      <c r="A128" s="2">
        <v>0.88163194444444448</v>
      </c>
      <c r="B128">
        <v>900.66666666666663</v>
      </c>
      <c r="C128">
        <v>150.32409432068187</v>
      </c>
      <c r="D128">
        <v>1088.6666666666667</v>
      </c>
      <c r="E128">
        <v>54.848275573014448</v>
      </c>
    </row>
    <row r="129" spans="1:5" x14ac:dyDescent="0.2">
      <c r="A129" s="2">
        <v>0.8885763888888889</v>
      </c>
      <c r="B129">
        <v>920.33333333333337</v>
      </c>
      <c r="C129">
        <v>128.99741599479137</v>
      </c>
      <c r="D129">
        <v>1066.3333333333333</v>
      </c>
      <c r="E129">
        <v>64.298781740662349</v>
      </c>
    </row>
    <row r="130" spans="1:5" x14ac:dyDescent="0.2">
      <c r="A130" s="2">
        <v>0.89552083333333332</v>
      </c>
      <c r="B130">
        <v>879.33333333333337</v>
      </c>
      <c r="C130">
        <v>119.18193375395977</v>
      </c>
      <c r="D130">
        <v>1080.3333333333333</v>
      </c>
      <c r="E130">
        <v>41.016256939576202</v>
      </c>
    </row>
    <row r="131" spans="1:5" x14ac:dyDescent="0.2">
      <c r="A131" s="2">
        <v>0.90246527777777774</v>
      </c>
      <c r="B131">
        <v>916.33333333333337</v>
      </c>
      <c r="C131">
        <v>214.48620779279318</v>
      </c>
      <c r="D131">
        <v>1089.6666666666667</v>
      </c>
      <c r="E131">
        <v>18.339392937971894</v>
      </c>
    </row>
    <row r="132" spans="1:5" x14ac:dyDescent="0.2">
      <c r="A132" s="2">
        <v>0.90940972222222227</v>
      </c>
      <c r="B132">
        <v>874.66666666666663</v>
      </c>
      <c r="C132">
        <v>121.63195851968041</v>
      </c>
      <c r="D132">
        <v>1105</v>
      </c>
      <c r="E132">
        <v>64.953829756219918</v>
      </c>
    </row>
    <row r="133" spans="1:5" x14ac:dyDescent="0.2">
      <c r="A133" s="2">
        <v>0.91635416666666669</v>
      </c>
      <c r="B133">
        <v>920.33333333333337</v>
      </c>
      <c r="C133">
        <v>248.08533478086377</v>
      </c>
      <c r="D133">
        <v>1099.6666666666667</v>
      </c>
      <c r="E133">
        <v>28.88482877451991</v>
      </c>
    </row>
    <row r="134" spans="1:5" x14ac:dyDescent="0.2">
      <c r="A134" s="2">
        <v>0.92329861111111111</v>
      </c>
      <c r="B134">
        <v>936.66666666666663</v>
      </c>
      <c r="C134">
        <v>146.19279508010391</v>
      </c>
      <c r="D134">
        <v>1137</v>
      </c>
      <c r="E134">
        <v>10.535653752852738</v>
      </c>
    </row>
    <row r="135" spans="1:5" x14ac:dyDescent="0.2">
      <c r="A135" s="2">
        <v>0.93024305555555553</v>
      </c>
      <c r="B135">
        <v>956.66666666666663</v>
      </c>
      <c r="C135">
        <v>166.01606347981286</v>
      </c>
      <c r="D135">
        <v>1205</v>
      </c>
      <c r="E135">
        <v>45.639894828976104</v>
      </c>
    </row>
    <row r="136" spans="1:5" x14ac:dyDescent="0.2">
      <c r="A136" s="2">
        <v>0.93718749999999995</v>
      </c>
      <c r="B136">
        <v>924.66666666666663</v>
      </c>
      <c r="C136">
        <v>110.79861611650813</v>
      </c>
      <c r="D136">
        <v>1209.3333333333333</v>
      </c>
      <c r="E136">
        <v>39.551653989856518</v>
      </c>
    </row>
    <row r="137" spans="1:5" x14ac:dyDescent="0.2">
      <c r="A137" s="2">
        <v>0.94413194444444448</v>
      </c>
      <c r="B137">
        <v>987.33333333333337</v>
      </c>
      <c r="C137">
        <v>215.79233844910542</v>
      </c>
      <c r="D137">
        <v>1210.3333333333333</v>
      </c>
      <c r="E137">
        <v>77.848142773821735</v>
      </c>
    </row>
    <row r="138" spans="1:5" x14ac:dyDescent="0.2">
      <c r="A138" s="2">
        <v>0.9510763888888889</v>
      </c>
      <c r="B138">
        <v>951.33333333333337</v>
      </c>
      <c r="C138">
        <v>110.64507821558685</v>
      </c>
      <c r="D138">
        <v>1226.6666666666667</v>
      </c>
      <c r="E138">
        <v>81.647616825804121</v>
      </c>
    </row>
    <row r="139" spans="1:5" x14ac:dyDescent="0.2">
      <c r="A139" s="2">
        <v>0.95802083333333332</v>
      </c>
      <c r="B139">
        <v>996.66666666666663</v>
      </c>
      <c r="C139">
        <v>128.93926218702066</v>
      </c>
      <c r="D139">
        <v>1214.3333333333333</v>
      </c>
      <c r="E139">
        <v>31.754264805429418</v>
      </c>
    </row>
    <row r="140" spans="1:5" x14ac:dyDescent="0.2">
      <c r="A140" s="2">
        <v>0.96496527777777774</v>
      </c>
      <c r="B140">
        <v>1000.3333333333334</v>
      </c>
      <c r="C140">
        <v>128.39911733860657</v>
      </c>
      <c r="D140">
        <v>1301.3333333333333</v>
      </c>
      <c r="E140">
        <v>46.576102599222843</v>
      </c>
    </row>
    <row r="141" spans="1:5" x14ac:dyDescent="0.2">
      <c r="A141" s="2">
        <v>0.97190972222222227</v>
      </c>
      <c r="B141">
        <v>982.33333333333337</v>
      </c>
      <c r="C141">
        <v>138.19310161268274</v>
      </c>
      <c r="D141">
        <v>1237.6666666666667</v>
      </c>
      <c r="E141">
        <v>37.004504230341112</v>
      </c>
    </row>
    <row r="142" spans="1:5" x14ac:dyDescent="0.2">
      <c r="A142" s="2">
        <v>0.97885416666666669</v>
      </c>
      <c r="B142">
        <v>966.33333333333337</v>
      </c>
      <c r="C142">
        <v>107.34213214452809</v>
      </c>
      <c r="D142">
        <v>1285</v>
      </c>
      <c r="E142">
        <v>36.290494623248108</v>
      </c>
    </row>
    <row r="143" spans="1:5" x14ac:dyDescent="0.2">
      <c r="A143" s="2">
        <v>0.98579861111111111</v>
      </c>
      <c r="B143">
        <v>1014.6666666666666</v>
      </c>
      <c r="C143">
        <v>177.33959888680604</v>
      </c>
      <c r="D143">
        <v>1256.3333333333333</v>
      </c>
      <c r="E143">
        <v>64.298781740662349</v>
      </c>
    </row>
    <row r="144" spans="1:5" x14ac:dyDescent="0.2">
      <c r="A144" s="2">
        <v>0.99274305555555553</v>
      </c>
      <c r="B144">
        <v>1027.3333333333333</v>
      </c>
      <c r="C144">
        <v>154.53586423006556</v>
      </c>
      <c r="D144">
        <v>1248</v>
      </c>
      <c r="E144">
        <v>32.186953878862163</v>
      </c>
    </row>
    <row r="145" spans="1:5" x14ac:dyDescent="0.2">
      <c r="A145" s="2">
        <v>0.99968749999999995</v>
      </c>
      <c r="B145">
        <v>1062</v>
      </c>
      <c r="C145">
        <v>134.3763372026489</v>
      </c>
      <c r="D145">
        <v>1259</v>
      </c>
      <c r="E145">
        <v>31</v>
      </c>
    </row>
    <row r="146" spans="1:5" x14ac:dyDescent="0.2">
      <c r="A146" s="3">
        <v>1.0066319444444445</v>
      </c>
      <c r="B146">
        <v>1010.6666666666666</v>
      </c>
      <c r="C146">
        <v>52.003205029433843</v>
      </c>
      <c r="D146">
        <v>1291.6666666666667</v>
      </c>
      <c r="E146">
        <v>29.280255007996999</v>
      </c>
    </row>
    <row r="147" spans="1:5" x14ac:dyDescent="0.2">
      <c r="A147" s="3">
        <v>1.0135763888888889</v>
      </c>
      <c r="B147">
        <v>1008.3333333333334</v>
      </c>
      <c r="C147">
        <v>27.537852736430509</v>
      </c>
      <c r="D147">
        <v>1317</v>
      </c>
      <c r="E147">
        <v>45.299006611624499</v>
      </c>
    </row>
    <row r="148" spans="1:5" x14ac:dyDescent="0.2">
      <c r="A148" s="3">
        <v>1.0205208333333333</v>
      </c>
      <c r="B148">
        <v>1073.6666666666667</v>
      </c>
      <c r="C148">
        <v>7.7674534651540288</v>
      </c>
      <c r="D148">
        <v>1308.3333333333333</v>
      </c>
      <c r="E148">
        <v>57.274194305405409</v>
      </c>
    </row>
    <row r="149" spans="1:5" x14ac:dyDescent="0.2">
      <c r="A149" s="3">
        <v>1.0274652777777777</v>
      </c>
      <c r="B149">
        <v>1116.6666666666667</v>
      </c>
      <c r="C149">
        <v>108.30666338380725</v>
      </c>
      <c r="D149">
        <v>1306</v>
      </c>
      <c r="E149">
        <v>45.077710678338576</v>
      </c>
    </row>
    <row r="150" spans="1:5" x14ac:dyDescent="0.2">
      <c r="A150" s="3">
        <v>1.0344097222222222</v>
      </c>
      <c r="B150">
        <v>1069</v>
      </c>
      <c r="C150">
        <v>64.490309349544916</v>
      </c>
      <c r="D150">
        <v>1303</v>
      </c>
      <c r="E150">
        <v>48.538644398046387</v>
      </c>
    </row>
    <row r="151" spans="1:5" x14ac:dyDescent="0.2">
      <c r="A151" s="3">
        <v>1.0413541666666666</v>
      </c>
      <c r="B151">
        <v>1126.6666666666667</v>
      </c>
      <c r="C151">
        <v>132.00126262022394</v>
      </c>
      <c r="D151">
        <v>1280</v>
      </c>
      <c r="E151">
        <v>43</v>
      </c>
    </row>
    <row r="152" spans="1:5" x14ac:dyDescent="0.2">
      <c r="A152" s="3">
        <v>1.048298611111111</v>
      </c>
      <c r="B152">
        <v>1081.3333333333333</v>
      </c>
      <c r="C152">
        <v>93.146837484336174</v>
      </c>
      <c r="D152">
        <v>1361.3333333333333</v>
      </c>
      <c r="E152">
        <v>38.552993831002716</v>
      </c>
    </row>
    <row r="153" spans="1:5" x14ac:dyDescent="0.2">
      <c r="A153" s="3">
        <v>1.0552430555555556</v>
      </c>
      <c r="B153">
        <v>1070.3333333333333</v>
      </c>
      <c r="C153">
        <v>89.66790581547744</v>
      </c>
      <c r="D153">
        <v>1342.3333333333333</v>
      </c>
      <c r="E153">
        <v>77.982904109383696</v>
      </c>
    </row>
    <row r="154" spans="1:5" x14ac:dyDescent="0.2">
      <c r="A154" s="3">
        <v>1.0621875000000001</v>
      </c>
      <c r="B154">
        <v>1145.3333333333333</v>
      </c>
      <c r="C154">
        <v>50.649119768593543</v>
      </c>
      <c r="D154">
        <v>1367</v>
      </c>
      <c r="E154">
        <v>51.797683345879477</v>
      </c>
    </row>
    <row r="155" spans="1:5" x14ac:dyDescent="0.2">
      <c r="A155" s="3">
        <v>1.0691319444444445</v>
      </c>
      <c r="B155">
        <v>1079.3333333333333</v>
      </c>
      <c r="C155">
        <v>88.692352169357491</v>
      </c>
      <c r="D155">
        <v>1356.3333333333333</v>
      </c>
      <c r="E155">
        <v>87.386116364862744</v>
      </c>
    </row>
    <row r="156" spans="1:5" x14ac:dyDescent="0.2">
      <c r="A156" s="3">
        <v>1.0760763888888889</v>
      </c>
      <c r="B156">
        <v>1138.3333333333333</v>
      </c>
      <c r="C156">
        <v>76.173048602070097</v>
      </c>
      <c r="D156">
        <v>1420.3333333333333</v>
      </c>
      <c r="E156">
        <v>69.342146875715727</v>
      </c>
    </row>
    <row r="157" spans="1:5" x14ac:dyDescent="0.2">
      <c r="A157" s="3">
        <v>1.0830208333333333</v>
      </c>
      <c r="B157">
        <v>1179.3333333333333</v>
      </c>
      <c r="C157">
        <v>53.891867042563419</v>
      </c>
      <c r="D157">
        <v>1382.6666666666667</v>
      </c>
      <c r="E157">
        <v>115.50036074979738</v>
      </c>
    </row>
    <row r="158" spans="1:5" x14ac:dyDescent="0.2">
      <c r="A158" s="3">
        <v>1.0899652777777777</v>
      </c>
      <c r="B158">
        <v>1203.3333333333333</v>
      </c>
      <c r="C158">
        <v>31.069813860616115</v>
      </c>
      <c r="D158">
        <v>1360</v>
      </c>
      <c r="E158">
        <v>47.843494855622744</v>
      </c>
    </row>
    <row r="159" spans="1:5" x14ac:dyDescent="0.2">
      <c r="A159" s="3">
        <v>1.0969097222222222</v>
      </c>
      <c r="B159">
        <v>1197.3333333333333</v>
      </c>
      <c r="C159">
        <v>22.501851775650231</v>
      </c>
      <c r="D159">
        <v>1451.6666666666667</v>
      </c>
      <c r="E159">
        <v>126.29462907556018</v>
      </c>
    </row>
    <row r="160" spans="1:5" x14ac:dyDescent="0.2">
      <c r="A160" s="3">
        <v>1.1038541666666666</v>
      </c>
      <c r="B160">
        <v>1211</v>
      </c>
      <c r="C160">
        <v>31.480152477394387</v>
      </c>
      <c r="D160">
        <v>1374</v>
      </c>
      <c r="E160">
        <v>123.38152211737381</v>
      </c>
    </row>
    <row r="161" spans="1:5" x14ac:dyDescent="0.2">
      <c r="A161" s="3">
        <v>1.110798611111111</v>
      </c>
      <c r="B161">
        <v>1252.6666666666667</v>
      </c>
      <c r="C161">
        <v>90.974355360911105</v>
      </c>
      <c r="D161">
        <v>1414</v>
      </c>
      <c r="E161">
        <v>141.03545653487282</v>
      </c>
    </row>
    <row r="162" spans="1:5" x14ac:dyDescent="0.2">
      <c r="A162" s="3">
        <v>1.1177430555555556</v>
      </c>
      <c r="B162">
        <v>1212.3333333333333</v>
      </c>
      <c r="C162">
        <v>85.704920123253913</v>
      </c>
      <c r="D162">
        <v>1468.3333333333333</v>
      </c>
      <c r="E162">
        <v>148.3722795313644</v>
      </c>
    </row>
    <row r="163" spans="1:5" x14ac:dyDescent="0.2">
      <c r="A163" s="3">
        <v>1.1246875000000001</v>
      </c>
      <c r="B163">
        <v>1207</v>
      </c>
      <c r="C163">
        <v>69.217049922688844</v>
      </c>
      <c r="D163">
        <v>1494</v>
      </c>
      <c r="E163">
        <v>82.292162445763935</v>
      </c>
    </row>
    <row r="164" spans="1:5" x14ac:dyDescent="0.2">
      <c r="A164" s="3">
        <v>1.1316319444444445</v>
      </c>
      <c r="B164">
        <v>1276</v>
      </c>
      <c r="C164">
        <v>101.33607452432722</v>
      </c>
      <c r="D164">
        <v>1462</v>
      </c>
      <c r="E164">
        <v>113.01327355669333</v>
      </c>
    </row>
    <row r="165" spans="1:5" x14ac:dyDescent="0.2">
      <c r="A165" s="3">
        <v>1.1385763888888889</v>
      </c>
      <c r="B165">
        <v>1175</v>
      </c>
      <c r="C165">
        <v>88.504237186701971</v>
      </c>
      <c r="D165">
        <v>1485.6666666666667</v>
      </c>
      <c r="E165">
        <v>78.117432966869401</v>
      </c>
    </row>
    <row r="166" spans="1:5" x14ac:dyDescent="0.2">
      <c r="A166" s="3">
        <v>1.1455208333333333</v>
      </c>
      <c r="B166">
        <v>1248</v>
      </c>
      <c r="C166">
        <v>41.605288125429439</v>
      </c>
      <c r="D166">
        <v>1480.6666666666667</v>
      </c>
      <c r="E166">
        <v>50.242744086418419</v>
      </c>
    </row>
    <row r="167" spans="1:5" x14ac:dyDescent="0.2">
      <c r="A167" s="3">
        <v>1.1524652777777777</v>
      </c>
      <c r="B167">
        <v>1284.6666666666667</v>
      </c>
      <c r="C167">
        <v>42.027768598074928</v>
      </c>
      <c r="D167">
        <v>1517.3333333333333</v>
      </c>
      <c r="E167">
        <v>125.1572344426535</v>
      </c>
    </row>
    <row r="168" spans="1:5" x14ac:dyDescent="0.2">
      <c r="A168" s="3">
        <v>1.1594097222222222</v>
      </c>
      <c r="B168">
        <v>1239.3333333333333</v>
      </c>
      <c r="C168">
        <v>62.002688113769175</v>
      </c>
      <c r="D168">
        <v>1492.6666666666667</v>
      </c>
      <c r="E168">
        <v>134.09822270758599</v>
      </c>
    </row>
    <row r="169" spans="1:5" x14ac:dyDescent="0.2">
      <c r="A169" s="3">
        <v>1.1663541666666666</v>
      </c>
      <c r="B169">
        <v>1245.6666666666667</v>
      </c>
      <c r="C169">
        <v>105.94495426084875</v>
      </c>
      <c r="D169">
        <v>1562</v>
      </c>
      <c r="E169">
        <v>109.82258419833327</v>
      </c>
    </row>
    <row r="170" spans="1:5" x14ac:dyDescent="0.2">
      <c r="A170" s="3">
        <v>1.173298611111111</v>
      </c>
      <c r="B170">
        <v>1279.3333333333333</v>
      </c>
      <c r="C170">
        <v>77.796743719344278</v>
      </c>
      <c r="D170">
        <v>1536.3333333333333</v>
      </c>
      <c r="E170">
        <v>98.475039138521467</v>
      </c>
    </row>
    <row r="171" spans="1:5" x14ac:dyDescent="0.2">
      <c r="A171" s="3">
        <v>1.1802430555555556</v>
      </c>
      <c r="B171">
        <v>1299.3333333333333</v>
      </c>
      <c r="C171">
        <v>121.34386401187879</v>
      </c>
      <c r="D171">
        <v>1565.3333333333333</v>
      </c>
      <c r="E171">
        <v>89.187069316876503</v>
      </c>
    </row>
    <row r="172" spans="1:5" x14ac:dyDescent="0.2">
      <c r="A172" s="3">
        <v>1.1871875000000001</v>
      </c>
      <c r="B172">
        <v>1309.3333333333333</v>
      </c>
      <c r="C172">
        <v>99.901618271844484</v>
      </c>
      <c r="D172">
        <v>1555.6666666666667</v>
      </c>
      <c r="E172">
        <v>182.3001188516709</v>
      </c>
    </row>
    <row r="173" spans="1:5" x14ac:dyDescent="0.2">
      <c r="A173" s="3">
        <v>1.1941319444444445</v>
      </c>
      <c r="B173">
        <v>1310</v>
      </c>
      <c r="C173">
        <v>34.219877264537345</v>
      </c>
      <c r="D173">
        <v>1611</v>
      </c>
      <c r="E173">
        <v>156.15377036754509</v>
      </c>
    </row>
    <row r="174" spans="1:5" x14ac:dyDescent="0.2">
      <c r="A174" s="3">
        <v>1.2010763888888889</v>
      </c>
      <c r="B174">
        <v>1323.6666666666667</v>
      </c>
      <c r="C174">
        <v>82.050797274208946</v>
      </c>
      <c r="D174">
        <v>1579</v>
      </c>
      <c r="E174">
        <v>169.637849550152</v>
      </c>
    </row>
    <row r="175" spans="1:5" x14ac:dyDescent="0.2">
      <c r="A175" s="3">
        <v>1.2080208333333333</v>
      </c>
      <c r="B175">
        <v>1310.6666666666667</v>
      </c>
      <c r="C175">
        <v>17.387735140993303</v>
      </c>
      <c r="D175">
        <v>1589.6666666666667</v>
      </c>
      <c r="E175">
        <v>221.3263051092967</v>
      </c>
    </row>
    <row r="176" spans="1:5" x14ac:dyDescent="0.2">
      <c r="A176" s="3">
        <v>1.2149652777777777</v>
      </c>
      <c r="B176">
        <v>1303.6666666666667</v>
      </c>
      <c r="C176">
        <v>30.005555041247501</v>
      </c>
      <c r="D176">
        <v>1627.3333333333333</v>
      </c>
      <c r="E176">
        <v>256.39097748035806</v>
      </c>
    </row>
    <row r="177" spans="1:5" x14ac:dyDescent="0.2">
      <c r="A177" s="3">
        <v>1.2219097222222222</v>
      </c>
      <c r="B177">
        <v>1309</v>
      </c>
      <c r="C177">
        <v>69.548544197560318</v>
      </c>
      <c r="D177">
        <v>1653</v>
      </c>
      <c r="E177">
        <v>257.73435937026323</v>
      </c>
    </row>
    <row r="178" spans="1:5" x14ac:dyDescent="0.2">
      <c r="A178" s="3">
        <v>1.2288541666666666</v>
      </c>
      <c r="B178">
        <v>1307</v>
      </c>
      <c r="C178">
        <v>95.12623192369179</v>
      </c>
      <c r="D178">
        <v>1636</v>
      </c>
      <c r="E178">
        <v>229.7912095794789</v>
      </c>
    </row>
    <row r="179" spans="1:5" x14ac:dyDescent="0.2">
      <c r="A179" s="3">
        <v>1.235798611111111</v>
      </c>
      <c r="B179">
        <v>1288.6666666666667</v>
      </c>
      <c r="C179">
        <v>69.407012133741446</v>
      </c>
      <c r="D179">
        <v>1688.6666666666667</v>
      </c>
      <c r="E179">
        <v>216.77715131750631</v>
      </c>
    </row>
    <row r="180" spans="1:5" x14ac:dyDescent="0.2">
      <c r="A180" s="3">
        <v>1.2427430555555556</v>
      </c>
      <c r="B180">
        <v>1374.3333333333333</v>
      </c>
      <c r="C180">
        <v>124.74106514429533</v>
      </c>
      <c r="D180">
        <v>1683.3333333333333</v>
      </c>
      <c r="E180">
        <v>169.21091375361502</v>
      </c>
    </row>
    <row r="181" spans="1:5" x14ac:dyDescent="0.2">
      <c r="A181" s="3">
        <v>1.2496875000000001</v>
      </c>
      <c r="B181">
        <v>1341.6666666666667</v>
      </c>
      <c r="C181">
        <v>38.734136537856806</v>
      </c>
      <c r="D181">
        <v>1679.6666666666667</v>
      </c>
      <c r="E181">
        <v>216.45399819207088</v>
      </c>
    </row>
    <row r="182" spans="1:5" x14ac:dyDescent="0.2">
      <c r="A182" s="3">
        <v>1.2566319444444445</v>
      </c>
      <c r="B182">
        <v>1304</v>
      </c>
      <c r="C182">
        <v>18.520259177452136</v>
      </c>
      <c r="D182">
        <v>1710.3333333333333</v>
      </c>
      <c r="E182">
        <v>184.56525494613913</v>
      </c>
    </row>
    <row r="183" spans="1:5" x14ac:dyDescent="0.2">
      <c r="A183" s="3">
        <v>1.2635763888888889</v>
      </c>
      <c r="B183">
        <v>1354</v>
      </c>
      <c r="C183">
        <v>139.21566003866087</v>
      </c>
      <c r="D183">
        <v>1691.3333333333333</v>
      </c>
      <c r="E183">
        <v>257.64769227247706</v>
      </c>
    </row>
    <row r="184" spans="1:5" x14ac:dyDescent="0.2">
      <c r="A184" s="3">
        <v>1.2705208333333333</v>
      </c>
      <c r="B184">
        <v>1384.3333333333333</v>
      </c>
      <c r="C184">
        <v>68.886379882625079</v>
      </c>
      <c r="D184">
        <v>1664.6666666666667</v>
      </c>
      <c r="E184">
        <v>205.59750322738233</v>
      </c>
    </row>
    <row r="185" spans="1:5" x14ac:dyDescent="0.2">
      <c r="A185" s="3">
        <v>1.2774652777777777</v>
      </c>
      <c r="B185">
        <v>1317</v>
      </c>
      <c r="C185">
        <v>105.14751542475932</v>
      </c>
      <c r="D185">
        <v>1732.3333333333333</v>
      </c>
      <c r="E185">
        <v>235.25588905133284</v>
      </c>
    </row>
    <row r="186" spans="1:5" x14ac:dyDescent="0.2">
      <c r="A186" s="3">
        <v>1.2844097222222222</v>
      </c>
      <c r="B186">
        <v>1376.3333333333333</v>
      </c>
      <c r="C186">
        <v>71.009389050556791</v>
      </c>
      <c r="D186">
        <v>1728.6666666666667</v>
      </c>
      <c r="E186">
        <v>267.92038618465193</v>
      </c>
    </row>
    <row r="187" spans="1:5" x14ac:dyDescent="0.2">
      <c r="A187" s="3">
        <v>1.2913541666666666</v>
      </c>
      <c r="B187">
        <v>1402.3333333333333</v>
      </c>
      <c r="C187">
        <v>107.37938970460455</v>
      </c>
      <c r="D187">
        <v>1724.6666666666667</v>
      </c>
      <c r="E187">
        <v>279.58958015872662</v>
      </c>
    </row>
    <row r="188" spans="1:5" x14ac:dyDescent="0.2">
      <c r="A188" s="3">
        <v>1.298298611111111</v>
      </c>
      <c r="B188">
        <v>1424.6666666666667</v>
      </c>
      <c r="C188">
        <v>67.039789180257216</v>
      </c>
      <c r="D188">
        <v>1749.3333333333333</v>
      </c>
      <c r="E188">
        <v>250.79141399444484</v>
      </c>
    </row>
    <row r="189" spans="1:5" x14ac:dyDescent="0.2">
      <c r="A189" s="3">
        <v>1.3052430555555556</v>
      </c>
      <c r="B189">
        <v>1410.6666666666667</v>
      </c>
      <c r="C189">
        <v>70.116569606144694</v>
      </c>
      <c r="D189">
        <v>1784</v>
      </c>
      <c r="E189">
        <v>267.5350444334349</v>
      </c>
    </row>
    <row r="190" spans="1:5" x14ac:dyDescent="0.2">
      <c r="A190" s="3">
        <v>1.3121875000000001</v>
      </c>
      <c r="B190">
        <v>1432.6666666666667</v>
      </c>
      <c r="C190">
        <v>52.595944076832893</v>
      </c>
      <c r="D190">
        <v>1796.6666666666667</v>
      </c>
      <c r="E190">
        <v>280.45379892833154</v>
      </c>
    </row>
    <row r="191" spans="1:5" x14ac:dyDescent="0.2">
      <c r="A191" s="3">
        <v>1.3191319444444445</v>
      </c>
      <c r="B191">
        <v>1460.6666666666667</v>
      </c>
      <c r="C191">
        <v>74.895482729823783</v>
      </c>
      <c r="D191">
        <v>1780.6666666666667</v>
      </c>
      <c r="E191">
        <v>317.82752135920043</v>
      </c>
    </row>
    <row r="192" spans="1:5" x14ac:dyDescent="0.2">
      <c r="A192" s="3">
        <v>1.3260763888888889</v>
      </c>
      <c r="B192">
        <v>1439.3333333333333</v>
      </c>
      <c r="C192">
        <v>37.447741364911892</v>
      </c>
      <c r="D192">
        <v>1826.3333333333333</v>
      </c>
      <c r="E192">
        <v>352.95939332072328</v>
      </c>
    </row>
    <row r="193" spans="1:5" x14ac:dyDescent="0.2">
      <c r="A193" s="3">
        <v>1.3330208333333333</v>
      </c>
      <c r="B193">
        <v>1430.3333333333333</v>
      </c>
      <c r="C193">
        <v>71.765822877838815</v>
      </c>
      <c r="D193">
        <v>1862</v>
      </c>
      <c r="E193">
        <v>446.01681582648877</v>
      </c>
    </row>
    <row r="194" spans="1:5" x14ac:dyDescent="0.2">
      <c r="A194" s="3">
        <v>1.3399652777777777</v>
      </c>
      <c r="B194">
        <v>1525.6666666666667</v>
      </c>
      <c r="C194">
        <v>22.898325994127461</v>
      </c>
      <c r="D194">
        <v>1904.3333333333333</v>
      </c>
      <c r="E194">
        <v>325.3833636394661</v>
      </c>
    </row>
    <row r="195" spans="1:5" x14ac:dyDescent="0.2">
      <c r="A195" s="3">
        <v>1.3469097222222222</v>
      </c>
      <c r="B195">
        <v>1493</v>
      </c>
      <c r="C195">
        <v>113.24751652906124</v>
      </c>
      <c r="D195">
        <v>1944.3333333333333</v>
      </c>
      <c r="E195">
        <v>364.2311537105702</v>
      </c>
    </row>
    <row r="196" spans="1:5" x14ac:dyDescent="0.2">
      <c r="A196" s="3">
        <v>1.3538541666666666</v>
      </c>
      <c r="B196">
        <v>1420</v>
      </c>
      <c r="C196">
        <v>53.225933528685054</v>
      </c>
      <c r="D196">
        <v>1892</v>
      </c>
      <c r="E196">
        <v>304.39940867222458</v>
      </c>
    </row>
    <row r="197" spans="1:5" x14ac:dyDescent="0.2">
      <c r="A197" s="3">
        <v>1.360798611111111</v>
      </c>
      <c r="B197">
        <v>1529.3333333333333</v>
      </c>
      <c r="C197">
        <v>56.412173627093409</v>
      </c>
      <c r="D197">
        <v>1943.3333333333333</v>
      </c>
      <c r="E197">
        <v>373.73965983466758</v>
      </c>
    </row>
    <row r="198" spans="1:5" x14ac:dyDescent="0.2">
      <c r="A198" s="3">
        <v>1.3677430555555556</v>
      </c>
      <c r="B198">
        <v>1512.3333333333333</v>
      </c>
      <c r="C198">
        <v>47.437678414245077</v>
      </c>
      <c r="D198">
        <v>1941.6666666666667</v>
      </c>
      <c r="E198">
        <v>342.69714520744554</v>
      </c>
    </row>
    <row r="199" spans="1:5" x14ac:dyDescent="0.2">
      <c r="A199" s="3">
        <v>1.3746875000000001</v>
      </c>
      <c r="B199">
        <v>1567.6666666666667</v>
      </c>
      <c r="C199">
        <v>30.664855018951801</v>
      </c>
      <c r="D199">
        <v>2018.6666666666667</v>
      </c>
      <c r="E199">
        <v>399.1708072158246</v>
      </c>
    </row>
    <row r="200" spans="1:5" x14ac:dyDescent="0.2">
      <c r="A200" s="3">
        <v>1.3816319444444445</v>
      </c>
      <c r="B200">
        <v>1587</v>
      </c>
      <c r="C200">
        <v>108.42970072816765</v>
      </c>
      <c r="D200">
        <v>2023.6666666666667</v>
      </c>
      <c r="E200">
        <v>431.55571289618337</v>
      </c>
    </row>
    <row r="201" spans="1:5" x14ac:dyDescent="0.2">
      <c r="A201" s="3">
        <v>1.3885763888888889</v>
      </c>
      <c r="B201">
        <v>1512.3333333333333</v>
      </c>
      <c r="C201">
        <v>54.720501947015556</v>
      </c>
      <c r="D201">
        <v>2000.6666666666667</v>
      </c>
      <c r="E201">
        <v>362.13579405153121</v>
      </c>
    </row>
    <row r="202" spans="1:5" x14ac:dyDescent="0.2">
      <c r="A202" s="3">
        <v>1.3955208333333333</v>
      </c>
      <c r="B202">
        <v>1512</v>
      </c>
      <c r="C202">
        <v>99.242128151304783</v>
      </c>
      <c r="D202">
        <v>1995.6666666666667</v>
      </c>
      <c r="E202">
        <v>333.67249412160572</v>
      </c>
    </row>
    <row r="203" spans="1:5" x14ac:dyDescent="0.2">
      <c r="A203" s="3">
        <v>1.4024652777777777</v>
      </c>
      <c r="B203">
        <v>1515.6666666666667</v>
      </c>
      <c r="C203">
        <v>28.728615235220325</v>
      </c>
      <c r="D203">
        <v>2098</v>
      </c>
      <c r="E203">
        <v>433.92741328475665</v>
      </c>
    </row>
    <row r="204" spans="1:5" x14ac:dyDescent="0.2">
      <c r="A204" s="3">
        <v>1.4094097222222222</v>
      </c>
      <c r="B204">
        <v>1522.3333333333333</v>
      </c>
      <c r="C204">
        <v>89.673481773227323</v>
      </c>
      <c r="D204">
        <v>2070</v>
      </c>
      <c r="E204">
        <v>470.83861353971383</v>
      </c>
    </row>
    <row r="205" spans="1:5" x14ac:dyDescent="0.2">
      <c r="A205" s="3">
        <v>1.4163541666666666</v>
      </c>
      <c r="B205">
        <v>1635.6666666666667</v>
      </c>
      <c r="C205">
        <v>77.021641980246912</v>
      </c>
      <c r="D205">
        <v>2054</v>
      </c>
      <c r="E205">
        <v>399.20295590088006</v>
      </c>
    </row>
    <row r="206" spans="1:5" x14ac:dyDescent="0.2">
      <c r="A206" s="3">
        <v>1.423298611111111</v>
      </c>
      <c r="B206">
        <v>1535</v>
      </c>
      <c r="C206">
        <v>67.178865724273734</v>
      </c>
      <c r="D206">
        <v>2089.6666666666665</v>
      </c>
      <c r="E206">
        <v>419.80987760334204</v>
      </c>
    </row>
    <row r="207" spans="1:5" x14ac:dyDescent="0.2">
      <c r="A207" s="3">
        <v>1.4302430555555556</v>
      </c>
      <c r="B207">
        <v>1638.6666666666667</v>
      </c>
      <c r="C207">
        <v>77.24204381898069</v>
      </c>
      <c r="D207">
        <v>2032</v>
      </c>
      <c r="E207">
        <v>416.01442282690152</v>
      </c>
    </row>
    <row r="208" spans="1:5" x14ac:dyDescent="0.2">
      <c r="A208" s="3">
        <v>1.4371875000000001</v>
      </c>
      <c r="B208">
        <v>1585.6666666666667</v>
      </c>
      <c r="C208">
        <v>45.544849690533987</v>
      </c>
      <c r="D208">
        <v>2034.6666666666667</v>
      </c>
      <c r="E208">
        <v>460.60865529572175</v>
      </c>
    </row>
    <row r="209" spans="1:5" x14ac:dyDescent="0.2">
      <c r="A209" s="3">
        <v>1.4441319444444445</v>
      </c>
      <c r="B209">
        <v>1640.6666666666667</v>
      </c>
      <c r="C209">
        <v>135.9203197955822</v>
      </c>
      <c r="D209">
        <v>2123.3333333333335</v>
      </c>
      <c r="E209">
        <v>503.89317650999504</v>
      </c>
    </row>
    <row r="210" spans="1:5" x14ac:dyDescent="0.2">
      <c r="A210" s="3">
        <v>1.4510763888888889</v>
      </c>
      <c r="B210">
        <v>1536</v>
      </c>
      <c r="C210">
        <v>54.78138369920935</v>
      </c>
      <c r="D210">
        <v>2091.6666666666665</v>
      </c>
      <c r="E210">
        <v>422.93064837314995</v>
      </c>
    </row>
    <row r="211" spans="1:5" x14ac:dyDescent="0.2">
      <c r="A211" s="3">
        <v>1.4580208333333333</v>
      </c>
      <c r="B211">
        <v>1656.3333333333333</v>
      </c>
      <c r="C211">
        <v>102.51016209787853</v>
      </c>
      <c r="D211">
        <v>2189</v>
      </c>
      <c r="E211">
        <v>446.97762807549998</v>
      </c>
    </row>
    <row r="212" spans="1:5" x14ac:dyDescent="0.2">
      <c r="A212" s="3">
        <v>1.4649652777777777</v>
      </c>
      <c r="B212">
        <v>1644</v>
      </c>
      <c r="C212">
        <v>66.090846567433218</v>
      </c>
      <c r="D212">
        <v>2144.6666666666665</v>
      </c>
      <c r="E212">
        <v>455.80295450263708</v>
      </c>
    </row>
    <row r="213" spans="1:5" x14ac:dyDescent="0.2">
      <c r="A213" s="3">
        <v>1.4719097222222222</v>
      </c>
      <c r="B213">
        <v>1700.6666666666667</v>
      </c>
      <c r="C213">
        <v>35.019042438840806</v>
      </c>
      <c r="D213">
        <v>2149.6666666666665</v>
      </c>
      <c r="E213">
        <v>444.00037537521632</v>
      </c>
    </row>
    <row r="214" spans="1:5" x14ac:dyDescent="0.2">
      <c r="A214" s="3">
        <v>1.4788541666666666</v>
      </c>
      <c r="B214">
        <v>1633</v>
      </c>
      <c r="C214">
        <v>78.809897855535894</v>
      </c>
      <c r="D214">
        <v>2090.6666666666665</v>
      </c>
      <c r="E214">
        <v>504.06977030301374</v>
      </c>
    </row>
    <row r="215" spans="1:5" x14ac:dyDescent="0.2">
      <c r="A215" s="3">
        <v>1.485798611111111</v>
      </c>
      <c r="B215">
        <v>1689.3333333333333</v>
      </c>
      <c r="C215">
        <v>105.4624735786779</v>
      </c>
      <c r="D215">
        <v>2106.6666666666665</v>
      </c>
      <c r="E215">
        <v>396.6677871132631</v>
      </c>
    </row>
    <row r="216" spans="1:5" x14ac:dyDescent="0.2">
      <c r="A216" s="3">
        <v>1.4927430555555556</v>
      </c>
      <c r="B216">
        <v>1683.6666666666667</v>
      </c>
      <c r="C216">
        <v>94.028364514827828</v>
      </c>
      <c r="D216">
        <v>2099.6666666666665</v>
      </c>
      <c r="E216">
        <v>514.22206616726692</v>
      </c>
    </row>
    <row r="217" spans="1:5" x14ac:dyDescent="0.2">
      <c r="A217" s="3">
        <v>1.4996875000000001</v>
      </c>
      <c r="B217">
        <v>1638.3333333333333</v>
      </c>
      <c r="C217">
        <v>41.860880704224712</v>
      </c>
      <c r="D217">
        <v>2098</v>
      </c>
      <c r="E217">
        <v>562.81346821127158</v>
      </c>
    </row>
    <row r="218" spans="1:5" x14ac:dyDescent="0.2">
      <c r="A218" s="3">
        <v>1.5066319444444445</v>
      </c>
      <c r="B218">
        <v>1686</v>
      </c>
      <c r="C218">
        <v>89.067390216621931</v>
      </c>
      <c r="D218">
        <v>2139.6666666666665</v>
      </c>
      <c r="E218">
        <v>568.83770386054141</v>
      </c>
    </row>
    <row r="219" spans="1:5" x14ac:dyDescent="0.2">
      <c r="A219" s="3">
        <v>1.5135763888888889</v>
      </c>
      <c r="B219">
        <v>1729.6666666666667</v>
      </c>
      <c r="C219">
        <v>76.002192950817758</v>
      </c>
      <c r="D219">
        <v>2198.6666666666665</v>
      </c>
      <c r="E219">
        <v>588.11676845107297</v>
      </c>
    </row>
    <row r="220" spans="1:5" x14ac:dyDescent="0.2">
      <c r="A220" s="3">
        <v>1.5205208333333333</v>
      </c>
      <c r="B220">
        <v>1716</v>
      </c>
      <c r="C220">
        <v>92.773918748751797</v>
      </c>
      <c r="D220">
        <v>2236</v>
      </c>
      <c r="E220">
        <v>509.388849504973</v>
      </c>
    </row>
    <row r="221" spans="1:5" x14ac:dyDescent="0.2">
      <c r="A221" s="3">
        <v>1.5274652777777777</v>
      </c>
      <c r="B221">
        <v>1679</v>
      </c>
      <c r="C221">
        <v>20.518284528683193</v>
      </c>
      <c r="D221">
        <v>2172.6666666666665</v>
      </c>
      <c r="E221">
        <v>496.52525951187317</v>
      </c>
    </row>
    <row r="222" spans="1:5" x14ac:dyDescent="0.2">
      <c r="A222" s="3">
        <v>1.5344097222222222</v>
      </c>
      <c r="B222">
        <v>1718.6666666666667</v>
      </c>
      <c r="C222">
        <v>74.002252217978707</v>
      </c>
      <c r="D222">
        <v>2281.3333333333335</v>
      </c>
      <c r="E222">
        <v>518.48465101035833</v>
      </c>
    </row>
    <row r="223" spans="1:5" x14ac:dyDescent="0.2">
      <c r="A223" s="3">
        <v>1.5413541666666666</v>
      </c>
      <c r="B223">
        <v>1758.6666666666667</v>
      </c>
      <c r="C223">
        <v>52.652951800761684</v>
      </c>
      <c r="D223">
        <v>2253.3333333333335</v>
      </c>
      <c r="E223">
        <v>581.19388618027722</v>
      </c>
    </row>
    <row r="224" spans="1:5" x14ac:dyDescent="0.2">
      <c r="A224" s="3">
        <v>1.548298611111111</v>
      </c>
      <c r="B224">
        <v>1763.3333333333333</v>
      </c>
      <c r="C224">
        <v>138.51113072000146</v>
      </c>
      <c r="D224">
        <v>2290</v>
      </c>
      <c r="E224">
        <v>576.03732517954074</v>
      </c>
    </row>
    <row r="225" spans="1:5" x14ac:dyDescent="0.2">
      <c r="A225" s="3">
        <v>1.5552430555555556</v>
      </c>
      <c r="B225">
        <v>1736.3333333333333</v>
      </c>
      <c r="C225">
        <v>45.566800780100124</v>
      </c>
      <c r="D225">
        <v>2334</v>
      </c>
      <c r="E225">
        <v>540.57839394485609</v>
      </c>
    </row>
    <row r="226" spans="1:5" x14ac:dyDescent="0.2">
      <c r="A226" s="3">
        <v>1.5621875000000001</v>
      </c>
      <c r="B226">
        <v>1857.6666666666667</v>
      </c>
      <c r="C226">
        <v>105.52882702528883</v>
      </c>
      <c r="D226">
        <v>2304</v>
      </c>
      <c r="E226">
        <v>510.46547385694953</v>
      </c>
    </row>
    <row r="227" spans="1:5" x14ac:dyDescent="0.2">
      <c r="A227" s="3">
        <v>1.5691319444444445</v>
      </c>
      <c r="B227">
        <v>1806.6666666666667</v>
      </c>
      <c r="C227">
        <v>167.95634353406641</v>
      </c>
      <c r="D227">
        <v>2353.6666666666665</v>
      </c>
      <c r="E227">
        <v>566.29173871188777</v>
      </c>
    </row>
    <row r="228" spans="1:5" x14ac:dyDescent="0.2">
      <c r="A228" s="3">
        <v>1.5760763888888889</v>
      </c>
      <c r="B228">
        <v>1734</v>
      </c>
      <c r="C228">
        <v>43.347433603386484</v>
      </c>
      <c r="D228">
        <v>2352</v>
      </c>
      <c r="E228">
        <v>685.78932625114544</v>
      </c>
    </row>
    <row r="229" spans="1:5" x14ac:dyDescent="0.2">
      <c r="A229" s="3">
        <v>1.5830208333333333</v>
      </c>
      <c r="B229">
        <v>1725.3333333333333</v>
      </c>
      <c r="C229">
        <v>129.36125128234241</v>
      </c>
      <c r="D229">
        <v>2399.6666666666665</v>
      </c>
      <c r="E229">
        <v>628.14196909085285</v>
      </c>
    </row>
    <row r="230" spans="1:5" x14ac:dyDescent="0.2">
      <c r="A230" s="3">
        <v>1.5899652777777777</v>
      </c>
      <c r="B230">
        <v>1793.6666666666667</v>
      </c>
      <c r="C230">
        <v>85.424430541463565</v>
      </c>
      <c r="D230">
        <v>2345</v>
      </c>
      <c r="E230">
        <v>684.23899333493114</v>
      </c>
    </row>
    <row r="231" spans="1:5" x14ac:dyDescent="0.2">
      <c r="A231" s="3">
        <v>1.5969097222222222</v>
      </c>
      <c r="B231">
        <v>1782.3333333333333</v>
      </c>
      <c r="C231">
        <v>158.53811318838549</v>
      </c>
      <c r="D231">
        <v>2379.3333333333335</v>
      </c>
      <c r="E231">
        <v>685.26953334679479</v>
      </c>
    </row>
    <row r="232" spans="1:5" x14ac:dyDescent="0.2">
      <c r="A232" s="3">
        <v>1.6038541666666666</v>
      </c>
      <c r="B232">
        <v>1798.6666666666667</v>
      </c>
      <c r="C232">
        <v>113.147396493836</v>
      </c>
      <c r="D232">
        <v>2372</v>
      </c>
      <c r="E232">
        <v>705.67060304365805</v>
      </c>
    </row>
    <row r="233" spans="1:5" x14ac:dyDescent="0.2">
      <c r="A233" s="3">
        <v>1.610798611111111</v>
      </c>
      <c r="B233">
        <v>1766</v>
      </c>
      <c r="C233">
        <v>41.868842830916641</v>
      </c>
      <c r="D233">
        <v>2460</v>
      </c>
      <c r="E233">
        <v>641.51461401904169</v>
      </c>
    </row>
    <row r="234" spans="1:5" x14ac:dyDescent="0.2">
      <c r="A234" s="3">
        <v>1.6177430555555556</v>
      </c>
      <c r="B234">
        <v>1761</v>
      </c>
      <c r="C234">
        <v>108.11567878897121</v>
      </c>
      <c r="D234">
        <v>2427.6666666666665</v>
      </c>
      <c r="E234">
        <v>571.14738319748426</v>
      </c>
    </row>
    <row r="235" spans="1:5" x14ac:dyDescent="0.2">
      <c r="A235" s="3">
        <v>1.6246875000000001</v>
      </c>
      <c r="B235">
        <v>1781.6666666666667</v>
      </c>
      <c r="C235">
        <v>52.214301999867175</v>
      </c>
      <c r="D235">
        <v>2478.6666666666665</v>
      </c>
      <c r="E235">
        <v>700.81690428622937</v>
      </c>
    </row>
    <row r="236" spans="1:5" x14ac:dyDescent="0.2">
      <c r="A236" s="3">
        <v>1.6316319444444445</v>
      </c>
      <c r="B236">
        <v>1767.3333333333333</v>
      </c>
      <c r="C236">
        <v>126.81219710001611</v>
      </c>
      <c r="D236">
        <v>2450</v>
      </c>
      <c r="E236">
        <v>643.96195539798782</v>
      </c>
    </row>
    <row r="237" spans="1:5" x14ac:dyDescent="0.2">
      <c r="A237" s="3">
        <v>1.6385763888888889</v>
      </c>
      <c r="B237">
        <v>1840</v>
      </c>
      <c r="C237">
        <v>118.92434569927219</v>
      </c>
      <c r="D237">
        <v>2537</v>
      </c>
      <c r="E237">
        <v>659.57789532397157</v>
      </c>
    </row>
    <row r="238" spans="1:5" x14ac:dyDescent="0.2">
      <c r="A238" s="3">
        <v>1.6455208333333333</v>
      </c>
      <c r="B238">
        <v>1918.6666666666667</v>
      </c>
      <c r="C238">
        <v>54.280137558165173</v>
      </c>
      <c r="D238">
        <v>2575</v>
      </c>
      <c r="E238">
        <v>679.87425307919989</v>
      </c>
    </row>
    <row r="239" spans="1:5" x14ac:dyDescent="0.2">
      <c r="A239" s="3">
        <v>1.6524652777777777</v>
      </c>
      <c r="B239">
        <v>1958.6666666666667</v>
      </c>
      <c r="C239">
        <v>49.642052066099495</v>
      </c>
      <c r="D239">
        <v>2552</v>
      </c>
      <c r="E239">
        <v>683.07832640188485</v>
      </c>
    </row>
    <row r="240" spans="1:5" x14ac:dyDescent="0.2">
      <c r="A240" s="3">
        <v>1.6594097222222222</v>
      </c>
      <c r="B240">
        <v>1936.3333333333333</v>
      </c>
      <c r="C240">
        <v>61.695488759984173</v>
      </c>
      <c r="D240">
        <v>2537.3333333333335</v>
      </c>
      <c r="E240">
        <v>763.57143302597035</v>
      </c>
    </row>
    <row r="241" spans="1:5" x14ac:dyDescent="0.2">
      <c r="A241" s="3">
        <v>1.6663541666666666</v>
      </c>
      <c r="B241">
        <v>1997</v>
      </c>
      <c r="C241">
        <v>125.39537471533788</v>
      </c>
      <c r="D241">
        <v>2594</v>
      </c>
      <c r="E241">
        <v>730.8378753184594</v>
      </c>
    </row>
    <row r="242" spans="1:5" x14ac:dyDescent="0.2">
      <c r="A242" s="3">
        <v>1.673298611111111</v>
      </c>
      <c r="B242">
        <v>1970</v>
      </c>
      <c r="C242">
        <v>129.94999038091538</v>
      </c>
      <c r="D242">
        <v>2619</v>
      </c>
      <c r="E242">
        <v>653.40416282726574</v>
      </c>
    </row>
    <row r="243" spans="1:5" x14ac:dyDescent="0.2">
      <c r="A243" s="3">
        <v>1.6802430555555556</v>
      </c>
      <c r="B243">
        <v>2014</v>
      </c>
      <c r="C243">
        <v>103.59054010864119</v>
      </c>
      <c r="D243">
        <v>2603</v>
      </c>
      <c r="E243">
        <v>648.65476179551786</v>
      </c>
    </row>
    <row r="244" spans="1:5" x14ac:dyDescent="0.2">
      <c r="A244" s="3">
        <v>1.6871875000000001</v>
      </c>
      <c r="B244">
        <v>1977.6666666666667</v>
      </c>
      <c r="C244">
        <v>142.07157820385234</v>
      </c>
      <c r="D244">
        <v>2645.3333333333335</v>
      </c>
      <c r="E244">
        <v>567.96155973211251</v>
      </c>
    </row>
    <row r="245" spans="1:5" x14ac:dyDescent="0.2">
      <c r="A245" s="3">
        <v>1.6941319444444445</v>
      </c>
      <c r="B245">
        <v>2036.3333333333333</v>
      </c>
      <c r="C245">
        <v>184.7953823376908</v>
      </c>
      <c r="D245">
        <v>2600.6666666666665</v>
      </c>
      <c r="E245">
        <v>681.47658311444127</v>
      </c>
    </row>
    <row r="246" spans="1:5" x14ac:dyDescent="0.2">
      <c r="A246" s="3">
        <v>1.7010763888888889</v>
      </c>
      <c r="B246">
        <v>2026.3333333333333</v>
      </c>
      <c r="C246">
        <v>72.341781380702344</v>
      </c>
      <c r="D246">
        <v>2695</v>
      </c>
      <c r="E246">
        <v>643.07153567857438</v>
      </c>
    </row>
    <row r="247" spans="1:5" x14ac:dyDescent="0.2">
      <c r="A247" s="3">
        <v>1.7080208333333333</v>
      </c>
      <c r="B247">
        <v>2029.6666666666667</v>
      </c>
      <c r="C247">
        <v>124.80918769599189</v>
      </c>
      <c r="D247">
        <v>2645.6666666666665</v>
      </c>
      <c r="E247">
        <v>648.69741276910759</v>
      </c>
    </row>
    <row r="248" spans="1:5" x14ac:dyDescent="0.2">
      <c r="A248" s="3">
        <v>1.7149652777777777</v>
      </c>
      <c r="B248">
        <v>2057.3333333333335</v>
      </c>
      <c r="C248">
        <v>58.594652770823153</v>
      </c>
      <c r="D248">
        <v>2690.3333333333335</v>
      </c>
      <c r="E248">
        <v>635.69830370493673</v>
      </c>
    </row>
    <row r="249" spans="1:5" x14ac:dyDescent="0.2">
      <c r="A249" s="3">
        <v>1.7219097222222222</v>
      </c>
      <c r="B249">
        <v>1910</v>
      </c>
      <c r="C249">
        <v>94.778689587902619</v>
      </c>
      <c r="D249">
        <v>2538.3333333333335</v>
      </c>
      <c r="E249">
        <v>680.44201320416278</v>
      </c>
    </row>
    <row r="250" spans="1:5" x14ac:dyDescent="0.2">
      <c r="A250" s="3">
        <v>1.7288541666666666</v>
      </c>
      <c r="B250">
        <v>2012</v>
      </c>
      <c r="C250">
        <v>151.8519015356739</v>
      </c>
      <c r="D250">
        <v>2580.3333333333335</v>
      </c>
      <c r="E250">
        <v>637.70709054654083</v>
      </c>
    </row>
    <row r="251" spans="1:5" x14ac:dyDescent="0.2">
      <c r="A251" s="3">
        <v>1.735798611111111</v>
      </c>
      <c r="B251">
        <v>2114.3333333333335</v>
      </c>
      <c r="C251">
        <v>76.644199606580372</v>
      </c>
      <c r="D251">
        <v>2514</v>
      </c>
      <c r="E251">
        <v>604.63460039928248</v>
      </c>
    </row>
    <row r="252" spans="1:5" x14ac:dyDescent="0.2">
      <c r="A252" s="3">
        <v>1.7427430555555556</v>
      </c>
      <c r="B252">
        <v>1979</v>
      </c>
      <c r="C252">
        <v>147.73286702694156</v>
      </c>
      <c r="D252">
        <v>2645.6666666666665</v>
      </c>
      <c r="E252">
        <v>634.02865340088056</v>
      </c>
    </row>
    <row r="253" spans="1:5" x14ac:dyDescent="0.2">
      <c r="A253" s="3">
        <v>1.7496875000000001</v>
      </c>
      <c r="B253">
        <v>2008.3333333333333</v>
      </c>
      <c r="C253">
        <v>149.750904282189</v>
      </c>
      <c r="D253">
        <v>2567.3333333333335</v>
      </c>
      <c r="E253">
        <v>785.99321455934592</v>
      </c>
    </row>
    <row r="254" spans="1:5" x14ac:dyDescent="0.2">
      <c r="A254" s="3">
        <v>1.7566319444444445</v>
      </c>
      <c r="B254">
        <v>2110.6666666666665</v>
      </c>
      <c r="C254">
        <v>79.223313067135308</v>
      </c>
      <c r="D254">
        <v>2570.6666666666665</v>
      </c>
      <c r="E254">
        <v>699.60441203106632</v>
      </c>
    </row>
    <row r="255" spans="1:5" x14ac:dyDescent="0.2">
      <c r="A255" s="3">
        <v>1.7635763888888889</v>
      </c>
      <c r="B255">
        <v>1961.6666666666667</v>
      </c>
      <c r="C255">
        <v>221.56789779508523</v>
      </c>
      <c r="D255">
        <v>2674.3333333333335</v>
      </c>
      <c r="E255">
        <v>578.60550752074073</v>
      </c>
    </row>
    <row r="256" spans="1:5" x14ac:dyDescent="0.2">
      <c r="A256" s="3">
        <v>1.7705208333333333</v>
      </c>
      <c r="B256">
        <v>2108.3333333333335</v>
      </c>
      <c r="C256">
        <v>69.716090921202209</v>
      </c>
      <c r="D256">
        <v>2664.3333333333335</v>
      </c>
      <c r="E256">
        <v>701.57703307144675</v>
      </c>
    </row>
    <row r="257" spans="1:5" x14ac:dyDescent="0.2">
      <c r="A257" s="3">
        <v>1.7774652777777777</v>
      </c>
      <c r="B257">
        <v>2024.3333333333333</v>
      </c>
      <c r="C257">
        <v>254.60230425770507</v>
      </c>
      <c r="D257">
        <v>2747.3333333333335</v>
      </c>
      <c r="E257">
        <v>565.29490828534267</v>
      </c>
    </row>
    <row r="258" spans="1:5" x14ac:dyDescent="0.2">
      <c r="A258" s="3">
        <v>1.7844097222222222</v>
      </c>
      <c r="B258">
        <v>1992.6666666666667</v>
      </c>
      <c r="C258">
        <v>212.13517702949062</v>
      </c>
      <c r="D258">
        <v>2677.3333333333335</v>
      </c>
      <c r="E258">
        <v>692.08549568195258</v>
      </c>
    </row>
    <row r="259" spans="1:5" x14ac:dyDescent="0.2">
      <c r="A259" s="3">
        <v>1.7913541666666666</v>
      </c>
      <c r="B259">
        <v>1984</v>
      </c>
      <c r="C259">
        <v>208.18021039474431</v>
      </c>
      <c r="D259">
        <v>2685</v>
      </c>
      <c r="E259">
        <v>713.88304364230419</v>
      </c>
    </row>
    <row r="260" spans="1:5" x14ac:dyDescent="0.2">
      <c r="A260" s="3">
        <v>1.798298611111111</v>
      </c>
      <c r="B260">
        <v>2057</v>
      </c>
      <c r="C260">
        <v>121.26005112979294</v>
      </c>
      <c r="D260">
        <v>2769</v>
      </c>
      <c r="E260">
        <v>590.65810753768551</v>
      </c>
    </row>
    <row r="261" spans="1:5" x14ac:dyDescent="0.2">
      <c r="A261" s="3">
        <v>1.8052430555555556</v>
      </c>
      <c r="B261">
        <v>2093</v>
      </c>
      <c r="C261">
        <v>121.50308638055249</v>
      </c>
      <c r="D261">
        <v>2791.6666666666665</v>
      </c>
      <c r="E261">
        <v>768.73684270583385</v>
      </c>
    </row>
    <row r="262" spans="1:5" x14ac:dyDescent="0.2">
      <c r="A262" s="3">
        <v>1.8121875000000001</v>
      </c>
      <c r="B262">
        <v>2079.3333333333335</v>
      </c>
      <c r="C262">
        <v>205.80654346578325</v>
      </c>
      <c r="D262">
        <v>2920</v>
      </c>
      <c r="E262">
        <v>684.37781962889471</v>
      </c>
    </row>
    <row r="263" spans="1:5" x14ac:dyDescent="0.2">
      <c r="A263" s="3">
        <v>1.8191319444444445</v>
      </c>
      <c r="B263">
        <v>2068.3333333333335</v>
      </c>
      <c r="C263">
        <v>223.59859868374249</v>
      </c>
      <c r="D263">
        <v>2905.6666666666665</v>
      </c>
      <c r="E263">
        <v>650.92267845984134</v>
      </c>
    </row>
    <row r="264" spans="1:5" x14ac:dyDescent="0.2">
      <c r="A264" s="3">
        <v>1.8260763888888889</v>
      </c>
      <c r="B264">
        <v>2014</v>
      </c>
      <c r="C264">
        <v>213.19709191262436</v>
      </c>
      <c r="D264">
        <v>2992</v>
      </c>
      <c r="E264">
        <v>640.16326042658841</v>
      </c>
    </row>
    <row r="265" spans="1:5" x14ac:dyDescent="0.2">
      <c r="A265" s="3">
        <v>1.8330208333333333</v>
      </c>
      <c r="B265">
        <v>2033.6666666666667</v>
      </c>
      <c r="C265">
        <v>255.37097198650636</v>
      </c>
      <c r="D265">
        <v>2968.3333333333335</v>
      </c>
      <c r="E265">
        <v>485.1353762954563</v>
      </c>
    </row>
    <row r="266" spans="1:5" x14ac:dyDescent="0.2">
      <c r="A266" s="3">
        <v>1.8399652777777777</v>
      </c>
      <c r="B266">
        <v>2027</v>
      </c>
      <c r="C266">
        <v>249.46542846655126</v>
      </c>
      <c r="D266">
        <v>3022</v>
      </c>
      <c r="E266">
        <v>612.11845258903929</v>
      </c>
    </row>
    <row r="267" spans="1:5" x14ac:dyDescent="0.2">
      <c r="A267" s="3">
        <v>1.8469097222222222</v>
      </c>
      <c r="B267">
        <v>2099.6666666666665</v>
      </c>
      <c r="C267">
        <v>200.9485838052444</v>
      </c>
      <c r="D267">
        <v>3011.3333333333335</v>
      </c>
      <c r="E267">
        <v>661.34433794607628</v>
      </c>
    </row>
    <row r="268" spans="1:5" x14ac:dyDescent="0.2">
      <c r="A268" s="3">
        <v>1.8538541666666666</v>
      </c>
      <c r="B268">
        <v>2063.6666666666665</v>
      </c>
      <c r="C268">
        <v>270.55560118639761</v>
      </c>
      <c r="D268">
        <v>2995.6666666666665</v>
      </c>
      <c r="E268">
        <v>667.30977314387803</v>
      </c>
    </row>
    <row r="269" spans="1:5" x14ac:dyDescent="0.2">
      <c r="A269" s="3">
        <v>1.860798611111111</v>
      </c>
      <c r="B269">
        <v>2049.3333333333335</v>
      </c>
      <c r="C269">
        <v>223.58294508600903</v>
      </c>
      <c r="D269">
        <v>2926</v>
      </c>
      <c r="E269">
        <v>609.94753872771719</v>
      </c>
    </row>
    <row r="270" spans="1:5" x14ac:dyDescent="0.2">
      <c r="A270" s="3">
        <v>1.8677430555555556</v>
      </c>
      <c r="B270">
        <v>2106.3333333333335</v>
      </c>
      <c r="C270">
        <v>203.78011024958576</v>
      </c>
      <c r="D270">
        <v>3051.6666666666665</v>
      </c>
      <c r="E270">
        <v>567.70532262198662</v>
      </c>
    </row>
    <row r="271" spans="1:5" x14ac:dyDescent="0.2">
      <c r="A271" s="3">
        <v>1.8746875000000001</v>
      </c>
      <c r="B271">
        <v>2104.3333333333335</v>
      </c>
      <c r="C271">
        <v>278.75676374454667</v>
      </c>
      <c r="D271">
        <v>3010.6666666666665</v>
      </c>
      <c r="E271">
        <v>620.37515531598615</v>
      </c>
    </row>
    <row r="272" spans="1:5" x14ac:dyDescent="0.2">
      <c r="A272" s="3">
        <v>1.8816319444444445</v>
      </c>
      <c r="B272">
        <v>2099.6666666666665</v>
      </c>
      <c r="C272">
        <v>312.62970641532615</v>
      </c>
      <c r="D272">
        <v>2940.6666666666665</v>
      </c>
      <c r="E272">
        <v>677.29929376408916</v>
      </c>
    </row>
    <row r="273" spans="1:5" x14ac:dyDescent="0.2">
      <c r="A273" s="3">
        <v>1.8885763888888889</v>
      </c>
      <c r="B273">
        <v>2170.3333333333335</v>
      </c>
      <c r="C273">
        <v>152.00109648727317</v>
      </c>
      <c r="D273">
        <v>3069</v>
      </c>
      <c r="E273">
        <v>555.46467034366822</v>
      </c>
    </row>
    <row r="274" spans="1:5" x14ac:dyDescent="0.2">
      <c r="A274" s="3">
        <v>1.8955208333333333</v>
      </c>
      <c r="B274">
        <v>2129.6666666666665</v>
      </c>
      <c r="C274">
        <v>279.65931655021438</v>
      </c>
      <c r="D274">
        <v>2949.3333333333335</v>
      </c>
      <c r="E274">
        <v>634.08543062692581</v>
      </c>
    </row>
    <row r="275" spans="1:5" x14ac:dyDescent="0.2">
      <c r="A275" s="3">
        <v>1.9024652777777777</v>
      </c>
      <c r="B275">
        <v>2162.6666666666665</v>
      </c>
      <c r="C275">
        <v>203.78011024958576</v>
      </c>
      <c r="D275">
        <v>3009</v>
      </c>
      <c r="E275">
        <v>574.78082779438637</v>
      </c>
    </row>
    <row r="276" spans="1:5" x14ac:dyDescent="0.2">
      <c r="A276" s="3">
        <v>1.9094097222222222</v>
      </c>
      <c r="B276">
        <v>2169</v>
      </c>
      <c r="C276">
        <v>256.67683962523773</v>
      </c>
      <c r="D276">
        <v>3041</v>
      </c>
      <c r="E276">
        <v>544.12958015531558</v>
      </c>
    </row>
    <row r="277" spans="1:5" x14ac:dyDescent="0.2">
      <c r="A277" s="3">
        <v>1.9163541666666666</v>
      </c>
      <c r="B277">
        <v>2167.3333333333335</v>
      </c>
      <c r="C277">
        <v>333.93162972880094</v>
      </c>
      <c r="D277">
        <v>2955.3333333333335</v>
      </c>
      <c r="E277">
        <v>568.27135536936396</v>
      </c>
    </row>
    <row r="278" spans="1:5" x14ac:dyDescent="0.2">
      <c r="A278" s="3">
        <v>1.923298611111111</v>
      </c>
      <c r="B278">
        <v>2097.6666666666665</v>
      </c>
      <c r="C278">
        <v>395.13584162074318</v>
      </c>
      <c r="D278">
        <v>3077</v>
      </c>
      <c r="E278">
        <v>668.7540654082037</v>
      </c>
    </row>
    <row r="279" spans="1:5" x14ac:dyDescent="0.2">
      <c r="A279" s="3">
        <v>1.9302430555555556</v>
      </c>
      <c r="B279">
        <v>2022</v>
      </c>
      <c r="C279">
        <v>283.69173410587769</v>
      </c>
      <c r="D279">
        <v>3059.3333333333335</v>
      </c>
      <c r="E279">
        <v>618.85889614138534</v>
      </c>
    </row>
    <row r="280" spans="1:5" x14ac:dyDescent="0.2">
      <c r="A280" s="3">
        <v>1.9371875000000001</v>
      </c>
      <c r="B280">
        <v>1987.6666666666667</v>
      </c>
      <c r="C280">
        <v>216.85325299227895</v>
      </c>
      <c r="D280">
        <v>3027.3333333333335</v>
      </c>
      <c r="E280">
        <v>490.51639456121541</v>
      </c>
    </row>
    <row r="281" spans="1:5" x14ac:dyDescent="0.2">
      <c r="A281" s="3">
        <v>1.9441319444444445</v>
      </c>
      <c r="B281">
        <v>2067.3333333333335</v>
      </c>
      <c r="C281">
        <v>286.11594386425412</v>
      </c>
      <c r="D281">
        <v>3046.3333333333335</v>
      </c>
      <c r="E281">
        <v>640.93083350181712</v>
      </c>
    </row>
    <row r="282" spans="1:5" x14ac:dyDescent="0.2">
      <c r="A282" s="3">
        <v>1.9510763888888889</v>
      </c>
      <c r="B282">
        <v>2038.6666666666667</v>
      </c>
      <c r="C282">
        <v>215.22623755790866</v>
      </c>
      <c r="D282">
        <v>2965</v>
      </c>
      <c r="E282">
        <v>535.19809416701025</v>
      </c>
    </row>
    <row r="283" spans="1:5" x14ac:dyDescent="0.2">
      <c r="A283" s="3">
        <v>1.9580208333333333</v>
      </c>
      <c r="B283">
        <v>2083</v>
      </c>
      <c r="C283">
        <v>309.91773101905608</v>
      </c>
      <c r="D283">
        <v>3017</v>
      </c>
      <c r="E283">
        <v>655.14807486552229</v>
      </c>
    </row>
    <row r="284" spans="1:5" x14ac:dyDescent="0.2">
      <c r="A284" s="3">
        <v>1.9649652777777777</v>
      </c>
      <c r="B284">
        <v>2092</v>
      </c>
      <c r="C284">
        <v>277.43647921641451</v>
      </c>
      <c r="D284">
        <v>2963</v>
      </c>
      <c r="E284">
        <v>493.56559847704136</v>
      </c>
    </row>
    <row r="285" spans="1:5" x14ac:dyDescent="0.2">
      <c r="A285" s="3">
        <v>1.9719097222222222</v>
      </c>
      <c r="B285">
        <v>2173.6666666666665</v>
      </c>
      <c r="C285">
        <v>351.04178288820981</v>
      </c>
      <c r="D285">
        <v>3001.3333333333335</v>
      </c>
      <c r="E285">
        <v>533.1269392305494</v>
      </c>
    </row>
    <row r="286" spans="1:5" x14ac:dyDescent="0.2">
      <c r="A286" s="3">
        <v>1.9788541666666666</v>
      </c>
      <c r="B286">
        <v>2307</v>
      </c>
      <c r="C286">
        <v>327.46450189295325</v>
      </c>
      <c r="D286">
        <v>3024.3333333333335</v>
      </c>
      <c r="E286">
        <v>535.62051242772054</v>
      </c>
    </row>
    <row r="287" spans="1:5" x14ac:dyDescent="0.2">
      <c r="A287" s="2"/>
    </row>
    <row r="288" spans="1:5" x14ac:dyDescent="0.2">
      <c r="A288" s="2"/>
    </row>
    <row r="289" spans="1:1" x14ac:dyDescent="0.2">
      <c r="A289" s="2"/>
    </row>
    <row r="290" spans="1:1" x14ac:dyDescent="0.2">
      <c r="A290" s="2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31FC10-3A26-A644-981A-3E40D1DCEB21}">
  <dimension ref="A1:K146"/>
  <sheetViews>
    <sheetView workbookViewId="0">
      <selection sqref="A1:XFD1"/>
    </sheetView>
  </sheetViews>
  <sheetFormatPr baseColWidth="10" defaultRowHeight="16" x14ac:dyDescent="0.2"/>
  <cols>
    <col min="1" max="1" width="10.83203125" style="4"/>
  </cols>
  <sheetData>
    <row r="1" spans="1:11" x14ac:dyDescent="0.2">
      <c r="A1" s="4" t="s">
        <v>35</v>
      </c>
      <c r="B1" t="s">
        <v>50</v>
      </c>
      <c r="C1" t="s">
        <v>37</v>
      </c>
      <c r="D1" t="s">
        <v>51</v>
      </c>
      <c r="E1" t="s">
        <v>37</v>
      </c>
      <c r="F1" t="s">
        <v>52</v>
      </c>
      <c r="G1" t="s">
        <v>37</v>
      </c>
      <c r="H1" t="s">
        <v>53</v>
      </c>
      <c r="I1" t="s">
        <v>37</v>
      </c>
      <c r="J1" t="s">
        <v>36</v>
      </c>
      <c r="K1" t="s">
        <v>37</v>
      </c>
    </row>
    <row r="2" spans="1:11" x14ac:dyDescent="0.2">
      <c r="A2" s="5">
        <v>6.6319444444444446E-3</v>
      </c>
      <c r="B2">
        <v>26.666666666666668</v>
      </c>
      <c r="C2">
        <v>11.676186592091327</v>
      </c>
      <c r="D2">
        <v>31.333333333333332</v>
      </c>
      <c r="E2">
        <v>3.5118845842842465</v>
      </c>
      <c r="F2">
        <v>26</v>
      </c>
      <c r="G2">
        <v>8.1853527718724504</v>
      </c>
      <c r="H2">
        <v>17.666666666666668</v>
      </c>
      <c r="I2">
        <v>5.1316014394468823</v>
      </c>
      <c r="J2">
        <v>23.333333333333332</v>
      </c>
      <c r="K2">
        <v>12.583057392117917</v>
      </c>
    </row>
    <row r="3" spans="1:11" x14ac:dyDescent="0.2">
      <c r="A3" s="5">
        <v>1.357638888888889E-2</v>
      </c>
      <c r="B3">
        <v>35.666666666666664</v>
      </c>
      <c r="C3">
        <v>5.6862407030773205</v>
      </c>
      <c r="D3">
        <v>41</v>
      </c>
      <c r="E3">
        <v>4.358898943540674</v>
      </c>
      <c r="F3">
        <v>35.666666666666664</v>
      </c>
      <c r="G3">
        <v>15.695009822658069</v>
      </c>
      <c r="H3">
        <v>29.333333333333332</v>
      </c>
      <c r="I3">
        <v>10.598742063723094</v>
      </c>
      <c r="J3">
        <v>37</v>
      </c>
      <c r="K3">
        <v>3.4641016151377544</v>
      </c>
    </row>
    <row r="4" spans="1:11" x14ac:dyDescent="0.2">
      <c r="A4" s="5">
        <v>2.0520833333333332E-2</v>
      </c>
      <c r="B4">
        <v>38.333333333333336</v>
      </c>
      <c r="C4">
        <v>27.024680078279069</v>
      </c>
      <c r="D4">
        <v>31</v>
      </c>
      <c r="E4">
        <v>9.5393920141694561</v>
      </c>
      <c r="F4">
        <v>26.333333333333332</v>
      </c>
      <c r="G4">
        <v>5.507570547286095</v>
      </c>
      <c r="H4">
        <v>35.666666666666664</v>
      </c>
      <c r="I4">
        <v>8.0829037686547558</v>
      </c>
      <c r="J4">
        <v>28.333333333333332</v>
      </c>
      <c r="K4">
        <v>1.5275252316519465</v>
      </c>
    </row>
    <row r="5" spans="1:11" x14ac:dyDescent="0.2">
      <c r="A5" s="5">
        <v>2.7465277777777779E-2</v>
      </c>
      <c r="B5">
        <v>26.333333333333332</v>
      </c>
      <c r="C5">
        <v>3.0550504633038935</v>
      </c>
      <c r="D5">
        <v>30</v>
      </c>
      <c r="E5">
        <v>16.370705543744901</v>
      </c>
      <c r="F5">
        <v>32.666666666666664</v>
      </c>
      <c r="G5">
        <v>8.7368949480541005</v>
      </c>
      <c r="H5">
        <v>23.333333333333332</v>
      </c>
      <c r="I5">
        <v>18.448125469362285</v>
      </c>
      <c r="J5">
        <v>32.333333333333336</v>
      </c>
      <c r="K5">
        <v>4.0414518843273708</v>
      </c>
    </row>
    <row r="6" spans="1:11" x14ac:dyDescent="0.2">
      <c r="A6" s="5">
        <v>3.4409722222222223E-2</v>
      </c>
      <c r="B6">
        <v>38</v>
      </c>
      <c r="C6">
        <v>2.6457513110645907</v>
      </c>
      <c r="D6">
        <v>22.333333333333332</v>
      </c>
      <c r="E6">
        <v>14.640127503998501</v>
      </c>
      <c r="F6">
        <v>31.333333333333332</v>
      </c>
      <c r="G6">
        <v>8.3864970836060788</v>
      </c>
      <c r="H6">
        <v>27.666666666666668</v>
      </c>
      <c r="I6">
        <v>8.3266639978645269</v>
      </c>
      <c r="J6">
        <v>32.666666666666664</v>
      </c>
      <c r="K6">
        <v>2.3094010767585029</v>
      </c>
    </row>
    <row r="7" spans="1:11" x14ac:dyDescent="0.2">
      <c r="A7" s="5">
        <v>4.1354166666666664E-2</v>
      </c>
      <c r="B7">
        <v>28.333333333333332</v>
      </c>
      <c r="C7">
        <v>9.5043849529221642</v>
      </c>
      <c r="D7">
        <v>40.333333333333336</v>
      </c>
      <c r="E7">
        <v>8.7368949480541129</v>
      </c>
      <c r="F7">
        <v>27</v>
      </c>
      <c r="G7">
        <v>4.5825756949558398</v>
      </c>
      <c r="H7">
        <v>24.333333333333332</v>
      </c>
      <c r="I7">
        <v>14.011899704655804</v>
      </c>
      <c r="J7">
        <v>23.666666666666668</v>
      </c>
      <c r="K7">
        <v>5.5075705472861056</v>
      </c>
    </row>
    <row r="8" spans="1:11" x14ac:dyDescent="0.2">
      <c r="A8" s="5">
        <v>4.8298611111111112E-2</v>
      </c>
      <c r="B8">
        <v>37.333333333333336</v>
      </c>
      <c r="C8">
        <v>2.0816659994661326</v>
      </c>
      <c r="D8">
        <v>29.666666666666668</v>
      </c>
      <c r="E8">
        <v>20.816659994661325</v>
      </c>
      <c r="F8">
        <v>28</v>
      </c>
      <c r="G8">
        <v>5</v>
      </c>
      <c r="H8">
        <v>25.333333333333332</v>
      </c>
      <c r="I8">
        <v>11.930353445448855</v>
      </c>
      <c r="J8">
        <v>7</v>
      </c>
      <c r="K8">
        <v>6</v>
      </c>
    </row>
    <row r="9" spans="1:11" x14ac:dyDescent="0.2">
      <c r="A9" s="5">
        <v>5.5243055555555552E-2</v>
      </c>
      <c r="B9">
        <v>32.333333333333336</v>
      </c>
      <c r="C9">
        <v>6.8068592855540402</v>
      </c>
      <c r="D9">
        <v>18.333333333333332</v>
      </c>
      <c r="E9">
        <v>8.9628864398325003</v>
      </c>
      <c r="F9">
        <v>35</v>
      </c>
      <c r="G9">
        <v>15.0996688705415</v>
      </c>
      <c r="H9">
        <v>32.666666666666664</v>
      </c>
      <c r="I9">
        <v>6.6583281184793872</v>
      </c>
      <c r="J9">
        <v>23.666666666666668</v>
      </c>
      <c r="K9">
        <v>4.041451884327385</v>
      </c>
    </row>
    <row r="10" spans="1:11" x14ac:dyDescent="0.2">
      <c r="A10" s="5">
        <v>6.21875E-2</v>
      </c>
      <c r="B10">
        <v>25</v>
      </c>
      <c r="C10">
        <v>5.2915026221291814</v>
      </c>
      <c r="D10">
        <v>31</v>
      </c>
      <c r="E10">
        <v>8.5440037453175304</v>
      </c>
      <c r="F10">
        <v>35.333333333333336</v>
      </c>
      <c r="G10">
        <v>7.5718777944003595</v>
      </c>
      <c r="H10">
        <v>17</v>
      </c>
      <c r="I10">
        <v>4.358898943540674</v>
      </c>
      <c r="J10">
        <v>24.666666666666668</v>
      </c>
      <c r="K10">
        <v>9.6090235369330514</v>
      </c>
    </row>
    <row r="11" spans="1:11" x14ac:dyDescent="0.2">
      <c r="A11" s="5">
        <v>6.913194444444444E-2</v>
      </c>
      <c r="B11">
        <v>39.666666666666664</v>
      </c>
      <c r="C11">
        <v>5.5075705472861154</v>
      </c>
      <c r="D11">
        <v>30</v>
      </c>
      <c r="E11">
        <v>17.435595774162696</v>
      </c>
      <c r="F11">
        <v>36.333333333333336</v>
      </c>
      <c r="G11">
        <v>17.3877351409933</v>
      </c>
      <c r="H11">
        <v>33</v>
      </c>
      <c r="I11">
        <v>3.6055512754639891</v>
      </c>
      <c r="J11">
        <v>23.333333333333332</v>
      </c>
      <c r="K11">
        <v>6.027713773341711</v>
      </c>
    </row>
    <row r="12" spans="1:11" x14ac:dyDescent="0.2">
      <c r="A12" s="5">
        <v>7.6076388888888888E-2</v>
      </c>
      <c r="B12">
        <v>26</v>
      </c>
      <c r="C12">
        <v>4.358898943540674</v>
      </c>
      <c r="D12">
        <v>25.666666666666668</v>
      </c>
      <c r="E12">
        <v>10.692676621563628</v>
      </c>
      <c r="F12">
        <v>31.666666666666668</v>
      </c>
      <c r="G12">
        <v>3.0550504633038935</v>
      </c>
      <c r="H12">
        <v>20.666666666666668</v>
      </c>
      <c r="I12">
        <v>14.571661996262931</v>
      </c>
      <c r="J12">
        <v>41.333333333333336</v>
      </c>
      <c r="K12">
        <v>6.8068592855540571</v>
      </c>
    </row>
    <row r="13" spans="1:11" x14ac:dyDescent="0.2">
      <c r="A13" s="5">
        <v>8.3020833333333335E-2</v>
      </c>
      <c r="B13">
        <v>33</v>
      </c>
      <c r="C13">
        <v>15.394804318340652</v>
      </c>
      <c r="D13">
        <v>34.333333333333336</v>
      </c>
      <c r="E13">
        <v>15.011106998930268</v>
      </c>
      <c r="F13">
        <v>31.666666666666668</v>
      </c>
      <c r="G13">
        <v>8.0829037686547558</v>
      </c>
      <c r="H13">
        <v>29.666666666666668</v>
      </c>
      <c r="I13">
        <v>10.969655114602887</v>
      </c>
      <c r="J13">
        <v>39</v>
      </c>
      <c r="K13">
        <v>10.148891565092219</v>
      </c>
    </row>
    <row r="14" spans="1:11" x14ac:dyDescent="0.2">
      <c r="A14" s="5">
        <v>8.9965277777777783E-2</v>
      </c>
      <c r="B14">
        <v>34.333333333333336</v>
      </c>
      <c r="C14">
        <v>5.507570547286095</v>
      </c>
      <c r="D14">
        <v>28.666666666666668</v>
      </c>
      <c r="E14">
        <v>8.3266639978645269</v>
      </c>
      <c r="F14">
        <v>37.333333333333336</v>
      </c>
      <c r="G14">
        <v>14.18919776919518</v>
      </c>
      <c r="H14">
        <v>24</v>
      </c>
      <c r="I14">
        <v>6.0827625302982193</v>
      </c>
      <c r="J14">
        <v>31.666666666666668</v>
      </c>
      <c r="K14">
        <v>6.8068592855540402</v>
      </c>
    </row>
    <row r="15" spans="1:11" x14ac:dyDescent="0.2">
      <c r="A15" s="5">
        <v>9.6909722222222217E-2</v>
      </c>
      <c r="B15">
        <v>33.333333333333336</v>
      </c>
      <c r="C15">
        <v>6.6583281184793872</v>
      </c>
      <c r="D15">
        <v>37.333333333333336</v>
      </c>
      <c r="E15">
        <v>0.57735026918962584</v>
      </c>
      <c r="F15">
        <v>25.333333333333332</v>
      </c>
      <c r="G15">
        <v>8.326663997864534</v>
      </c>
      <c r="H15">
        <v>26</v>
      </c>
      <c r="I15">
        <v>10.583005244258363</v>
      </c>
      <c r="J15">
        <v>39.666666666666664</v>
      </c>
      <c r="K15">
        <v>10.692676621563633</v>
      </c>
    </row>
    <row r="16" spans="1:11" x14ac:dyDescent="0.2">
      <c r="A16" s="5">
        <v>0.10385416666666666</v>
      </c>
      <c r="B16">
        <v>43.666666666666664</v>
      </c>
      <c r="C16">
        <v>1.5275252316519465</v>
      </c>
      <c r="D16">
        <v>47.333333333333336</v>
      </c>
      <c r="E16">
        <v>10.408329997330672</v>
      </c>
      <c r="F16">
        <v>29</v>
      </c>
      <c r="G16">
        <v>10.583005244258363</v>
      </c>
      <c r="H16">
        <v>18.333333333333332</v>
      </c>
      <c r="I16">
        <v>7.6376261582597325</v>
      </c>
      <c r="J16">
        <v>40.333333333333336</v>
      </c>
      <c r="K16">
        <v>12.503332889007375</v>
      </c>
    </row>
    <row r="17" spans="1:11" x14ac:dyDescent="0.2">
      <c r="A17" s="5">
        <v>0.11079861111111111</v>
      </c>
      <c r="B17">
        <v>57.333333333333336</v>
      </c>
      <c r="C17">
        <v>14.640127503998489</v>
      </c>
      <c r="D17">
        <v>48.666666666666664</v>
      </c>
      <c r="E17">
        <v>22.188585654190163</v>
      </c>
      <c r="F17">
        <v>47.333333333333336</v>
      </c>
      <c r="G17">
        <v>21.939310229205784</v>
      </c>
      <c r="H17">
        <v>24.333333333333332</v>
      </c>
      <c r="I17">
        <v>22.479620400116488</v>
      </c>
      <c r="J17">
        <v>21.666666666666668</v>
      </c>
      <c r="K17">
        <v>13.279056191361393</v>
      </c>
    </row>
    <row r="18" spans="1:11" x14ac:dyDescent="0.2">
      <c r="A18" s="5">
        <v>0.11774305555555556</v>
      </c>
      <c r="B18">
        <v>45.333333333333336</v>
      </c>
      <c r="C18">
        <v>11.015141094572211</v>
      </c>
      <c r="D18">
        <v>56.333333333333336</v>
      </c>
      <c r="E18">
        <v>10.503967504392472</v>
      </c>
      <c r="F18">
        <v>57.666666666666664</v>
      </c>
      <c r="G18">
        <v>1.1547005383792517</v>
      </c>
      <c r="H18">
        <v>30</v>
      </c>
      <c r="I18">
        <v>9.8488578017961039</v>
      </c>
      <c r="J18">
        <v>41.666666666666664</v>
      </c>
      <c r="K18">
        <v>20.008331597945229</v>
      </c>
    </row>
    <row r="19" spans="1:11" x14ac:dyDescent="0.2">
      <c r="A19" s="5">
        <v>0.12468750000000001</v>
      </c>
      <c r="B19">
        <v>68.666666666666671</v>
      </c>
      <c r="C19">
        <v>4.6188021535170058</v>
      </c>
      <c r="D19">
        <v>63.333333333333336</v>
      </c>
      <c r="E19">
        <v>3.5118845842842465</v>
      </c>
      <c r="F19">
        <v>58.666666666666664</v>
      </c>
      <c r="G19">
        <v>2.0816659994661326</v>
      </c>
      <c r="H19">
        <v>21</v>
      </c>
      <c r="I19">
        <v>11.357816691600547</v>
      </c>
      <c r="J19">
        <v>55.666666666666664</v>
      </c>
      <c r="K19">
        <v>11.718930554164617</v>
      </c>
    </row>
    <row r="20" spans="1:11" x14ac:dyDescent="0.2">
      <c r="A20" s="5">
        <v>0.13163194444444445</v>
      </c>
      <c r="B20">
        <v>66</v>
      </c>
      <c r="C20">
        <v>13.856406460551018</v>
      </c>
      <c r="D20">
        <v>62.333333333333336</v>
      </c>
      <c r="E20">
        <v>12.096831541082691</v>
      </c>
      <c r="F20">
        <v>55</v>
      </c>
      <c r="G20">
        <v>10.440306508910551</v>
      </c>
      <c r="H20">
        <v>19.333333333333332</v>
      </c>
      <c r="I20">
        <v>9.0737717258774691</v>
      </c>
      <c r="J20">
        <v>55</v>
      </c>
      <c r="K20">
        <v>7.2111025509279782</v>
      </c>
    </row>
    <row r="21" spans="1:11" x14ac:dyDescent="0.2">
      <c r="A21" s="5">
        <v>0.1385763888888889</v>
      </c>
      <c r="B21">
        <v>91</v>
      </c>
      <c r="C21">
        <v>8.1853527718724504</v>
      </c>
      <c r="D21">
        <v>86.333333333333329</v>
      </c>
      <c r="E21">
        <v>5.1316014394468841</v>
      </c>
      <c r="F21">
        <v>73.333333333333329</v>
      </c>
      <c r="G21">
        <v>4.0414518843273806</v>
      </c>
      <c r="H21">
        <v>15.333333333333334</v>
      </c>
      <c r="I21">
        <v>4.0414518843273779</v>
      </c>
      <c r="J21">
        <v>52</v>
      </c>
      <c r="K21">
        <v>13.076696830622021</v>
      </c>
    </row>
    <row r="22" spans="1:11" x14ac:dyDescent="0.2">
      <c r="A22" s="5">
        <v>0.14552083333333332</v>
      </c>
      <c r="B22">
        <v>97</v>
      </c>
      <c r="C22">
        <v>16.46207763315433</v>
      </c>
      <c r="D22">
        <v>90</v>
      </c>
      <c r="E22">
        <v>15.716233645501712</v>
      </c>
      <c r="F22">
        <v>87</v>
      </c>
      <c r="G22">
        <v>14.177446878757825</v>
      </c>
      <c r="H22">
        <v>24.666666666666668</v>
      </c>
      <c r="I22">
        <v>4.041451884327385</v>
      </c>
      <c r="J22">
        <v>80.333333333333329</v>
      </c>
      <c r="K22">
        <v>11.060440015358067</v>
      </c>
    </row>
    <row r="23" spans="1:11" x14ac:dyDescent="0.2">
      <c r="A23" s="5">
        <v>0.15246527777777777</v>
      </c>
      <c r="B23">
        <v>100.66666666666667</v>
      </c>
      <c r="C23">
        <v>8.0829037686547611</v>
      </c>
      <c r="D23">
        <v>102.33333333333333</v>
      </c>
      <c r="E23">
        <v>23.007245235649876</v>
      </c>
      <c r="F23">
        <v>84</v>
      </c>
      <c r="G23">
        <v>9.6436507609929549</v>
      </c>
      <c r="H23">
        <v>30</v>
      </c>
      <c r="I23">
        <v>11.135528725660043</v>
      </c>
      <c r="J23">
        <v>87.666666666666671</v>
      </c>
      <c r="K23">
        <v>5.5075705472861021</v>
      </c>
    </row>
    <row r="24" spans="1:11" x14ac:dyDescent="0.2">
      <c r="A24" s="5">
        <v>0.15940972222222222</v>
      </c>
      <c r="B24">
        <v>110.66666666666667</v>
      </c>
      <c r="C24">
        <v>0.57735026918962573</v>
      </c>
      <c r="D24">
        <v>110</v>
      </c>
      <c r="E24">
        <v>16.822603841260722</v>
      </c>
      <c r="F24">
        <v>107</v>
      </c>
      <c r="G24">
        <v>12.124355652982141</v>
      </c>
      <c r="H24">
        <v>23</v>
      </c>
      <c r="I24">
        <v>6.0827625302982193</v>
      </c>
      <c r="J24">
        <v>99</v>
      </c>
      <c r="K24">
        <v>7.2111025509279782</v>
      </c>
    </row>
    <row r="25" spans="1:11" x14ac:dyDescent="0.2">
      <c r="A25" s="5">
        <v>0.16635416666666666</v>
      </c>
      <c r="B25">
        <v>116.66666666666667</v>
      </c>
      <c r="C25">
        <v>2.8867513459481287</v>
      </c>
      <c r="D25">
        <v>120</v>
      </c>
      <c r="E25">
        <v>19.05255888325765</v>
      </c>
      <c r="F25">
        <v>129.33333333333334</v>
      </c>
      <c r="G25">
        <v>18.717193521821912</v>
      </c>
      <c r="H25">
        <v>26</v>
      </c>
      <c r="I25">
        <v>4.358898943540674</v>
      </c>
      <c r="J25">
        <v>102</v>
      </c>
      <c r="K25">
        <v>11.357816691600547</v>
      </c>
    </row>
    <row r="26" spans="1:11" x14ac:dyDescent="0.2">
      <c r="A26" s="5">
        <v>0.17329861111111111</v>
      </c>
      <c r="B26">
        <v>157</v>
      </c>
      <c r="C26">
        <v>28.844410203711913</v>
      </c>
      <c r="D26">
        <v>136</v>
      </c>
      <c r="E26">
        <v>30.643106892089126</v>
      </c>
      <c r="F26">
        <v>162</v>
      </c>
      <c r="G26">
        <v>14.177446878757825</v>
      </c>
      <c r="H26">
        <v>34.333333333333336</v>
      </c>
      <c r="I26">
        <v>10.969655114602887</v>
      </c>
      <c r="J26">
        <v>129.66666666666666</v>
      </c>
      <c r="K26">
        <v>21.385353243127224</v>
      </c>
    </row>
    <row r="27" spans="1:11" x14ac:dyDescent="0.2">
      <c r="A27" s="5">
        <v>0.18024305555555556</v>
      </c>
      <c r="B27">
        <v>151.66666666666666</v>
      </c>
      <c r="C27">
        <v>19.39931270260201</v>
      </c>
      <c r="D27">
        <v>149</v>
      </c>
      <c r="E27">
        <v>19.313207915827967</v>
      </c>
      <c r="F27">
        <v>159.66666666666666</v>
      </c>
      <c r="G27">
        <v>42.770706486254532</v>
      </c>
      <c r="H27">
        <v>35</v>
      </c>
      <c r="I27">
        <v>5.2915026221291814</v>
      </c>
      <c r="J27">
        <v>137</v>
      </c>
      <c r="K27">
        <v>23.643180835073778</v>
      </c>
    </row>
    <row r="28" spans="1:11" x14ac:dyDescent="0.2">
      <c r="A28" s="5">
        <v>0.18718750000000001</v>
      </c>
      <c r="B28">
        <v>160.66666666666666</v>
      </c>
      <c r="C28">
        <v>16.165807537309522</v>
      </c>
      <c r="D28">
        <v>162.66666666666666</v>
      </c>
      <c r="E28">
        <v>36.692415201691695</v>
      </c>
      <c r="F28">
        <v>176.66666666666666</v>
      </c>
      <c r="G28">
        <v>34.933269720043896</v>
      </c>
      <c r="H28">
        <v>23.333333333333332</v>
      </c>
      <c r="I28">
        <v>6.6583281184793961</v>
      </c>
      <c r="J28">
        <v>160</v>
      </c>
      <c r="K28">
        <v>26.057628441590765</v>
      </c>
    </row>
    <row r="29" spans="1:11" x14ac:dyDescent="0.2">
      <c r="A29" s="5">
        <v>0.19413194444444445</v>
      </c>
      <c r="B29">
        <v>215.66666666666666</v>
      </c>
      <c r="C29">
        <v>26.350205565295564</v>
      </c>
      <c r="D29">
        <v>186</v>
      </c>
      <c r="E29">
        <v>43.863424398922618</v>
      </c>
      <c r="F29">
        <v>190.66666666666666</v>
      </c>
      <c r="G29">
        <v>34.297716153314582</v>
      </c>
      <c r="H29">
        <v>19.666666666666668</v>
      </c>
      <c r="I29">
        <v>17.502380790433438</v>
      </c>
      <c r="J29">
        <v>156.33333333333334</v>
      </c>
      <c r="K29">
        <v>20.231987873991418</v>
      </c>
    </row>
    <row r="30" spans="1:11" x14ac:dyDescent="0.2">
      <c r="A30" s="5">
        <v>0.2010763888888889</v>
      </c>
      <c r="B30">
        <v>236</v>
      </c>
      <c r="C30">
        <v>35.156791662493895</v>
      </c>
      <c r="D30">
        <v>218.33333333333334</v>
      </c>
      <c r="E30">
        <v>43.82160806421107</v>
      </c>
      <c r="F30">
        <v>223.33333333333334</v>
      </c>
      <c r="G30">
        <v>59.67690787342562</v>
      </c>
      <c r="H30">
        <v>22.333333333333332</v>
      </c>
      <c r="I30">
        <v>7.2341781380702379</v>
      </c>
      <c r="J30">
        <v>153.33333333333334</v>
      </c>
      <c r="K30">
        <v>14.502873278538061</v>
      </c>
    </row>
    <row r="31" spans="1:11" x14ac:dyDescent="0.2">
      <c r="A31" s="5">
        <v>0.20802083333333332</v>
      </c>
      <c r="B31">
        <v>275.33333333333331</v>
      </c>
      <c r="C31">
        <v>20.526405757787536</v>
      </c>
      <c r="D31">
        <v>246.33333333333334</v>
      </c>
      <c r="E31">
        <v>50.934598588124047</v>
      </c>
      <c r="F31">
        <v>251.33333333333334</v>
      </c>
      <c r="G31">
        <v>31.659648345067392</v>
      </c>
      <c r="H31">
        <v>26.666666666666668</v>
      </c>
      <c r="I31">
        <v>7.0237691685684869</v>
      </c>
      <c r="J31">
        <v>214.33333333333334</v>
      </c>
      <c r="K31">
        <v>35.019042438840735</v>
      </c>
    </row>
    <row r="32" spans="1:11" x14ac:dyDescent="0.2">
      <c r="A32" s="5">
        <v>0.21496527777777777</v>
      </c>
      <c r="B32">
        <v>292.66666666666669</v>
      </c>
      <c r="C32">
        <v>40.463975747982659</v>
      </c>
      <c r="D32">
        <v>292</v>
      </c>
      <c r="E32">
        <v>87.022985469357465</v>
      </c>
      <c r="F32">
        <v>264.66666666666669</v>
      </c>
      <c r="G32">
        <v>43.981056528161403</v>
      </c>
      <c r="H32">
        <v>28</v>
      </c>
      <c r="I32">
        <v>4</v>
      </c>
      <c r="J32">
        <v>222</v>
      </c>
      <c r="K32">
        <v>19</v>
      </c>
    </row>
    <row r="33" spans="1:11" x14ac:dyDescent="0.2">
      <c r="A33" s="5">
        <v>0.22190972222222222</v>
      </c>
      <c r="B33">
        <v>358</v>
      </c>
      <c r="C33">
        <v>22.516660498395403</v>
      </c>
      <c r="D33">
        <v>310.66666666666669</v>
      </c>
      <c r="E33">
        <v>94.922775630158128</v>
      </c>
      <c r="F33">
        <v>304.66666666666669</v>
      </c>
      <c r="G33">
        <v>31.085902485424697</v>
      </c>
      <c r="H33">
        <v>26.666666666666668</v>
      </c>
      <c r="I33">
        <v>10.598742063723094</v>
      </c>
      <c r="J33">
        <v>254.66666666666666</v>
      </c>
      <c r="K33">
        <v>16.563010998406462</v>
      </c>
    </row>
    <row r="34" spans="1:11" x14ac:dyDescent="0.2">
      <c r="A34" s="5">
        <v>0.22885416666666666</v>
      </c>
      <c r="B34">
        <v>365</v>
      </c>
      <c r="C34">
        <v>16.822603841260722</v>
      </c>
      <c r="D34">
        <v>358.33333333333331</v>
      </c>
      <c r="E34">
        <v>69.500599517797994</v>
      </c>
      <c r="F34">
        <v>333.33333333333331</v>
      </c>
      <c r="G34">
        <v>50.560195147302814</v>
      </c>
      <c r="H34">
        <v>23.666666666666668</v>
      </c>
      <c r="I34">
        <v>2.8867513459481291</v>
      </c>
      <c r="J34">
        <v>303</v>
      </c>
      <c r="K34">
        <v>24.269322199023193</v>
      </c>
    </row>
    <row r="35" spans="1:11" x14ac:dyDescent="0.2">
      <c r="A35" s="5">
        <v>0.23579861111111111</v>
      </c>
      <c r="B35">
        <v>397.66666666666669</v>
      </c>
      <c r="C35">
        <v>24.00694344004112</v>
      </c>
      <c r="D35">
        <v>388.33333333333331</v>
      </c>
      <c r="E35">
        <v>106.53324989567034</v>
      </c>
      <c r="F35">
        <v>342.66666666666669</v>
      </c>
      <c r="G35">
        <v>46.371686763944041</v>
      </c>
      <c r="H35">
        <v>16</v>
      </c>
      <c r="I35">
        <v>15.524174696260024</v>
      </c>
      <c r="J35">
        <v>348.66666666666669</v>
      </c>
      <c r="K35">
        <v>29.297326385411576</v>
      </c>
    </row>
    <row r="36" spans="1:11" x14ac:dyDescent="0.2">
      <c r="A36" s="5">
        <v>0.24274305555555556</v>
      </c>
      <c r="B36">
        <v>404.33333333333331</v>
      </c>
      <c r="C36">
        <v>50.01333155602957</v>
      </c>
      <c r="D36">
        <v>424</v>
      </c>
      <c r="E36">
        <v>90.016665123742499</v>
      </c>
      <c r="F36">
        <v>391.66666666666669</v>
      </c>
      <c r="G36">
        <v>94.001773032923921</v>
      </c>
      <c r="H36">
        <v>22</v>
      </c>
      <c r="I36">
        <v>4.5825756949558398</v>
      </c>
      <c r="J36">
        <v>369.33333333333331</v>
      </c>
      <c r="K36">
        <v>52.70041113059122</v>
      </c>
    </row>
    <row r="37" spans="1:11" x14ac:dyDescent="0.2">
      <c r="A37" s="5">
        <v>0.24968750000000001</v>
      </c>
      <c r="B37">
        <v>466</v>
      </c>
      <c r="C37">
        <v>58.591808301161009</v>
      </c>
      <c r="D37">
        <v>430.33333333333331</v>
      </c>
      <c r="E37">
        <v>142.00117370406949</v>
      </c>
      <c r="F37">
        <v>421</v>
      </c>
      <c r="G37">
        <v>76.098620224022454</v>
      </c>
      <c r="H37">
        <v>26</v>
      </c>
      <c r="I37">
        <v>2.6457513110645907</v>
      </c>
      <c r="J37">
        <v>403</v>
      </c>
      <c r="K37">
        <v>25.059928172283335</v>
      </c>
    </row>
    <row r="38" spans="1:11" x14ac:dyDescent="0.2">
      <c r="A38" s="5">
        <v>0.25663194444444443</v>
      </c>
      <c r="B38">
        <v>532.66666666666663</v>
      </c>
      <c r="C38">
        <v>4.1633319989322652</v>
      </c>
      <c r="D38">
        <v>433.66666666666669</v>
      </c>
      <c r="E38">
        <v>137.58391378839792</v>
      </c>
      <c r="F38">
        <v>381.33333333333331</v>
      </c>
      <c r="G38">
        <v>114.7272126974823</v>
      </c>
      <c r="H38">
        <v>28.666666666666668</v>
      </c>
      <c r="I38">
        <v>5.7735026918962511</v>
      </c>
      <c r="J38">
        <v>431.33333333333331</v>
      </c>
      <c r="K38">
        <v>63.799164048859716</v>
      </c>
    </row>
    <row r="39" spans="1:11" x14ac:dyDescent="0.2">
      <c r="A39" s="5">
        <v>0.2635763888888889</v>
      </c>
      <c r="B39">
        <v>549</v>
      </c>
      <c r="C39">
        <v>23.515952032609693</v>
      </c>
      <c r="D39">
        <v>446.66666666666669</v>
      </c>
      <c r="E39">
        <v>114.35616875942161</v>
      </c>
      <c r="F39">
        <v>425.33333333333331</v>
      </c>
      <c r="G39">
        <v>91.133601560200148</v>
      </c>
      <c r="H39">
        <v>22</v>
      </c>
      <c r="I39">
        <v>12.165525060596439</v>
      </c>
      <c r="J39">
        <v>452.66666666666669</v>
      </c>
      <c r="K39">
        <v>44.060564378288817</v>
      </c>
    </row>
    <row r="40" spans="1:11" x14ac:dyDescent="0.2">
      <c r="A40" s="5">
        <v>0.27052083333333332</v>
      </c>
      <c r="B40">
        <v>562.66666666666663</v>
      </c>
      <c r="C40">
        <v>19.087517736293879</v>
      </c>
      <c r="D40">
        <v>513.66666666666663</v>
      </c>
      <c r="E40">
        <v>121.63195851968065</v>
      </c>
      <c r="F40">
        <v>453.66666666666669</v>
      </c>
      <c r="G40">
        <v>101.40184087743829</v>
      </c>
      <c r="H40">
        <v>33.333333333333336</v>
      </c>
      <c r="I40">
        <v>4.7258156262526008</v>
      </c>
      <c r="J40">
        <v>493.66666666666669</v>
      </c>
      <c r="K40">
        <v>60.351746729761956</v>
      </c>
    </row>
    <row r="41" spans="1:11" x14ac:dyDescent="0.2">
      <c r="A41" s="5">
        <v>0.2774652777777778</v>
      </c>
      <c r="B41">
        <v>618.33333333333337</v>
      </c>
      <c r="C41">
        <v>20.305992547357377</v>
      </c>
      <c r="D41">
        <v>591.66666666666663</v>
      </c>
      <c r="E41">
        <v>130.98600434143097</v>
      </c>
      <c r="F41">
        <v>455.33333333333331</v>
      </c>
      <c r="G41">
        <v>39.425034347903029</v>
      </c>
      <c r="H41">
        <v>20.333333333333332</v>
      </c>
      <c r="I41">
        <v>17.009801096230767</v>
      </c>
      <c r="J41">
        <v>509.33333333333331</v>
      </c>
      <c r="K41">
        <v>78.767590627956324</v>
      </c>
    </row>
    <row r="42" spans="1:11" x14ac:dyDescent="0.2">
      <c r="A42" s="5">
        <v>0.28440972222222222</v>
      </c>
      <c r="B42">
        <v>620.66666666666663</v>
      </c>
      <c r="C42">
        <v>29.365512652316038</v>
      </c>
      <c r="D42">
        <v>619</v>
      </c>
      <c r="E42">
        <v>108.11567878897121</v>
      </c>
      <c r="F42">
        <v>517.33333333333337</v>
      </c>
      <c r="G42">
        <v>49.338963642676298</v>
      </c>
      <c r="H42">
        <v>33</v>
      </c>
      <c r="I42">
        <v>10.440306508910551</v>
      </c>
      <c r="J42">
        <v>569.33333333333337</v>
      </c>
      <c r="K42">
        <v>92.72180613713968</v>
      </c>
    </row>
    <row r="43" spans="1:11" x14ac:dyDescent="0.2">
      <c r="A43" s="5">
        <v>0.29135416666666669</v>
      </c>
      <c r="B43">
        <v>645</v>
      </c>
      <c r="C43">
        <v>33.181320046074113</v>
      </c>
      <c r="D43">
        <v>687.33333333333337</v>
      </c>
      <c r="E43">
        <v>90.234878696285577</v>
      </c>
      <c r="F43">
        <v>614</v>
      </c>
      <c r="G43">
        <v>85.982556370463882</v>
      </c>
      <c r="H43">
        <v>25.333333333333332</v>
      </c>
      <c r="I43">
        <v>2.8867513459481291</v>
      </c>
      <c r="J43">
        <v>604.66666666666663</v>
      </c>
      <c r="K43">
        <v>56.58916268450465</v>
      </c>
    </row>
    <row r="44" spans="1:11" x14ac:dyDescent="0.2">
      <c r="A44" s="5">
        <v>0.29829861111111111</v>
      </c>
      <c r="B44">
        <v>707</v>
      </c>
      <c r="C44">
        <v>14</v>
      </c>
      <c r="D44">
        <v>680</v>
      </c>
      <c r="E44">
        <v>155.31902652283139</v>
      </c>
      <c r="F44">
        <v>629.33333333333337</v>
      </c>
      <c r="G44">
        <v>124.41998767615021</v>
      </c>
      <c r="H44">
        <v>30.333333333333332</v>
      </c>
      <c r="I44">
        <v>7.0237691685684869</v>
      </c>
      <c r="J44">
        <v>630.33333333333337</v>
      </c>
      <c r="K44">
        <v>66.032820122521912</v>
      </c>
    </row>
    <row r="45" spans="1:11" x14ac:dyDescent="0.2">
      <c r="A45" s="5">
        <v>0.30524305555555553</v>
      </c>
      <c r="B45">
        <v>737</v>
      </c>
      <c r="C45">
        <v>12.165525060596439</v>
      </c>
      <c r="D45">
        <v>722</v>
      </c>
      <c r="E45">
        <v>192.53311403496284</v>
      </c>
      <c r="F45">
        <v>655.66666666666663</v>
      </c>
      <c r="G45">
        <v>101.86428880296261</v>
      </c>
      <c r="H45">
        <v>24</v>
      </c>
      <c r="I45">
        <v>3.6055512754639891</v>
      </c>
      <c r="J45">
        <v>650.33333333333337</v>
      </c>
      <c r="K45">
        <v>8.5049005481153834</v>
      </c>
    </row>
    <row r="46" spans="1:11" x14ac:dyDescent="0.2">
      <c r="A46" s="5">
        <v>0.31218750000000001</v>
      </c>
      <c r="B46">
        <v>773</v>
      </c>
      <c r="C46">
        <v>7.9372539331937721</v>
      </c>
      <c r="D46">
        <v>782.33333333333337</v>
      </c>
      <c r="E46">
        <v>132.03156188326096</v>
      </c>
      <c r="F46">
        <v>686</v>
      </c>
      <c r="G46">
        <v>36.864617182333525</v>
      </c>
      <c r="H46">
        <v>26.333333333333332</v>
      </c>
      <c r="I46">
        <v>20.132891827388665</v>
      </c>
      <c r="J46">
        <v>686</v>
      </c>
      <c r="K46">
        <v>34.698703145794944</v>
      </c>
    </row>
    <row r="47" spans="1:11" x14ac:dyDescent="0.2">
      <c r="A47" s="5">
        <v>0.31913194444444443</v>
      </c>
      <c r="B47">
        <v>810.33333333333337</v>
      </c>
      <c r="C47">
        <v>39.67786956646404</v>
      </c>
      <c r="D47">
        <v>770.66666666666663</v>
      </c>
      <c r="E47">
        <v>176.99246688300994</v>
      </c>
      <c r="F47">
        <v>747.33333333333337</v>
      </c>
      <c r="G47">
        <v>63.516402081142267</v>
      </c>
      <c r="H47">
        <v>24.333333333333332</v>
      </c>
      <c r="I47">
        <v>17.897858344878401</v>
      </c>
      <c r="J47">
        <v>728.66666666666663</v>
      </c>
      <c r="K47">
        <v>44.736264186153647</v>
      </c>
    </row>
    <row r="48" spans="1:11" x14ac:dyDescent="0.2">
      <c r="A48" s="5">
        <v>0.3260763888888889</v>
      </c>
      <c r="B48">
        <v>850</v>
      </c>
      <c r="C48">
        <v>81.264998615640181</v>
      </c>
      <c r="D48">
        <v>892</v>
      </c>
      <c r="E48">
        <v>135.24422353653409</v>
      </c>
      <c r="F48">
        <v>786</v>
      </c>
      <c r="G48">
        <v>133.37166115783367</v>
      </c>
      <c r="H48">
        <v>28.666666666666668</v>
      </c>
      <c r="I48">
        <v>5.8594652770823084</v>
      </c>
      <c r="J48">
        <v>756.66666666666663</v>
      </c>
      <c r="K48">
        <v>44.003787715756168</v>
      </c>
    </row>
    <row r="49" spans="1:11" x14ac:dyDescent="0.2">
      <c r="A49" s="5">
        <v>0.33302083333333332</v>
      </c>
      <c r="B49">
        <v>823.33333333333337</v>
      </c>
      <c r="C49">
        <v>79.103307979713051</v>
      </c>
      <c r="D49">
        <v>883.33333333333337</v>
      </c>
      <c r="E49">
        <v>97.346460302022976</v>
      </c>
      <c r="F49">
        <v>830.33333333333337</v>
      </c>
      <c r="G49">
        <v>82.857307060592632</v>
      </c>
      <c r="H49">
        <v>26.666666666666668</v>
      </c>
      <c r="I49">
        <v>9.2915732431775648</v>
      </c>
      <c r="J49">
        <v>806.66666666666663</v>
      </c>
      <c r="K49">
        <v>63.010581122009448</v>
      </c>
    </row>
    <row r="50" spans="1:11" x14ac:dyDescent="0.2">
      <c r="A50" s="5">
        <v>0.3399652777777778</v>
      </c>
      <c r="B50">
        <v>862.33333333333337</v>
      </c>
      <c r="C50">
        <v>99.284104132198991</v>
      </c>
      <c r="D50">
        <v>822</v>
      </c>
      <c r="E50">
        <v>75.319320230602187</v>
      </c>
      <c r="F50">
        <v>882</v>
      </c>
      <c r="G50">
        <v>111.61093136427094</v>
      </c>
      <c r="H50">
        <v>32</v>
      </c>
      <c r="I50">
        <v>18.330302779823359</v>
      </c>
      <c r="J50">
        <v>863</v>
      </c>
      <c r="K50">
        <v>65.79513659838392</v>
      </c>
    </row>
    <row r="51" spans="1:11" x14ac:dyDescent="0.2">
      <c r="A51" s="5">
        <v>0.34690972222222222</v>
      </c>
      <c r="B51">
        <v>918.66666666666663</v>
      </c>
      <c r="C51">
        <v>101.63332786706009</v>
      </c>
      <c r="D51">
        <v>874.66666666666663</v>
      </c>
      <c r="E51">
        <v>108.1310932772496</v>
      </c>
      <c r="F51">
        <v>961.66666666666663</v>
      </c>
      <c r="G51">
        <v>207.32904604356153</v>
      </c>
      <c r="H51">
        <v>20</v>
      </c>
      <c r="I51">
        <v>12.489995996796797</v>
      </c>
      <c r="J51">
        <v>818</v>
      </c>
      <c r="K51">
        <v>28.053520278211074</v>
      </c>
    </row>
    <row r="52" spans="1:11" x14ac:dyDescent="0.2">
      <c r="A52" s="5">
        <v>0.35385416666666669</v>
      </c>
      <c r="B52">
        <v>916</v>
      </c>
      <c r="C52">
        <v>86.23804264940155</v>
      </c>
      <c r="D52">
        <v>840.33333333333337</v>
      </c>
      <c r="E52">
        <v>104.57692543450135</v>
      </c>
      <c r="F52">
        <v>973</v>
      </c>
      <c r="G52">
        <v>245.49541747250598</v>
      </c>
      <c r="H52">
        <v>32</v>
      </c>
      <c r="I52">
        <v>5.2915026221291814</v>
      </c>
      <c r="J52">
        <v>885.66666666666663</v>
      </c>
      <c r="K52">
        <v>44.657959350303209</v>
      </c>
    </row>
    <row r="53" spans="1:11" x14ac:dyDescent="0.2">
      <c r="A53" s="5">
        <v>0.36079861111111111</v>
      </c>
      <c r="B53">
        <v>932</v>
      </c>
      <c r="C53">
        <v>84.005952170069477</v>
      </c>
      <c r="D53">
        <v>896</v>
      </c>
      <c r="E53">
        <v>149.92331373072034</v>
      </c>
      <c r="F53">
        <v>914</v>
      </c>
      <c r="G53">
        <v>101.05938848023968</v>
      </c>
      <c r="H53">
        <v>30</v>
      </c>
      <c r="I53">
        <v>7</v>
      </c>
      <c r="J53">
        <v>961</v>
      </c>
      <c r="K53">
        <v>47.947888378947411</v>
      </c>
    </row>
    <row r="54" spans="1:11" x14ac:dyDescent="0.2">
      <c r="A54" s="5">
        <v>0.36774305555555553</v>
      </c>
      <c r="B54">
        <v>980.66666666666663</v>
      </c>
      <c r="C54">
        <v>98.652589085808245</v>
      </c>
      <c r="D54">
        <v>919.66666666666663</v>
      </c>
      <c r="E54">
        <v>135.72152862878187</v>
      </c>
      <c r="F54">
        <v>1012.6666666666666</v>
      </c>
      <c r="G54">
        <v>204.43173269659789</v>
      </c>
      <c r="H54">
        <v>16.666666666666668</v>
      </c>
      <c r="I54">
        <v>3.7859388972001797</v>
      </c>
      <c r="J54">
        <v>934.66666666666663</v>
      </c>
      <c r="K54">
        <v>11.015141094572204</v>
      </c>
    </row>
    <row r="55" spans="1:11" x14ac:dyDescent="0.2">
      <c r="A55" s="5">
        <v>0.37468750000000001</v>
      </c>
      <c r="B55">
        <v>1048</v>
      </c>
      <c r="C55">
        <v>133.09019498069722</v>
      </c>
      <c r="D55">
        <v>932</v>
      </c>
      <c r="E55">
        <v>93.530743608719376</v>
      </c>
      <c r="F55">
        <v>1032.6666666666667</v>
      </c>
      <c r="G55">
        <v>115.00144926623027</v>
      </c>
      <c r="H55">
        <v>23.666666666666668</v>
      </c>
      <c r="I55">
        <v>1.5275252316519468</v>
      </c>
      <c r="J55">
        <v>952</v>
      </c>
      <c r="K55">
        <v>28.160255680657446</v>
      </c>
    </row>
    <row r="56" spans="1:11" x14ac:dyDescent="0.2">
      <c r="A56" s="5">
        <v>0.38163194444444443</v>
      </c>
      <c r="B56">
        <v>1033.3333333333333</v>
      </c>
      <c r="C56">
        <v>89.001872639475025</v>
      </c>
      <c r="D56">
        <v>984.66666666666663</v>
      </c>
      <c r="E56">
        <v>90.588814614903384</v>
      </c>
      <c r="F56">
        <v>1038.3333333333333</v>
      </c>
      <c r="G56">
        <v>96.006944193289129</v>
      </c>
      <c r="H56">
        <v>24.666666666666668</v>
      </c>
      <c r="I56">
        <v>3.2145502536643242</v>
      </c>
      <c r="J56">
        <v>985</v>
      </c>
      <c r="K56">
        <v>40.037482438335203</v>
      </c>
    </row>
    <row r="57" spans="1:11" x14ac:dyDescent="0.2">
      <c r="A57" s="5">
        <v>0.3885763888888889</v>
      </c>
      <c r="B57">
        <v>1112.3333333333333</v>
      </c>
      <c r="C57">
        <v>71.458612730260398</v>
      </c>
      <c r="D57">
        <v>953</v>
      </c>
      <c r="E57">
        <v>50.239426748321883</v>
      </c>
      <c r="F57">
        <v>1039</v>
      </c>
      <c r="G57">
        <v>173.9856315906575</v>
      </c>
      <c r="H57">
        <v>25</v>
      </c>
      <c r="I57">
        <v>17.776388834631177</v>
      </c>
      <c r="J57">
        <v>996.33333333333337</v>
      </c>
      <c r="K57">
        <v>49.802945026708343</v>
      </c>
    </row>
    <row r="58" spans="1:11" x14ac:dyDescent="0.2">
      <c r="A58" s="5">
        <v>0.39552083333333332</v>
      </c>
      <c r="B58">
        <v>1152.6666666666667</v>
      </c>
      <c r="C58">
        <v>129.57365987473432</v>
      </c>
      <c r="D58">
        <v>991.66666666666663</v>
      </c>
      <c r="E58">
        <v>84.719143842069926</v>
      </c>
      <c r="F58">
        <v>1027.3333333333333</v>
      </c>
      <c r="G58">
        <v>60.144270993448188</v>
      </c>
      <c r="H58">
        <v>25</v>
      </c>
      <c r="I58">
        <v>11.532562594670797</v>
      </c>
      <c r="J58">
        <v>1032.6666666666667</v>
      </c>
      <c r="K58">
        <v>30.287511177601459</v>
      </c>
    </row>
    <row r="59" spans="1:11" x14ac:dyDescent="0.2">
      <c r="A59" s="5">
        <v>0.4024652777777778</v>
      </c>
      <c r="B59">
        <v>1186</v>
      </c>
      <c r="C59">
        <v>74.505033387013526</v>
      </c>
      <c r="D59">
        <v>971.66666666666663</v>
      </c>
      <c r="E59">
        <v>30.088757590391353</v>
      </c>
      <c r="F59">
        <v>1036.6666666666667</v>
      </c>
      <c r="G59">
        <v>55.36545252531883</v>
      </c>
      <c r="H59">
        <v>20.333333333333332</v>
      </c>
      <c r="I59">
        <v>18.036999011291577</v>
      </c>
      <c r="J59">
        <v>1041.6666666666667</v>
      </c>
      <c r="K59">
        <v>47.056703383612977</v>
      </c>
    </row>
    <row r="60" spans="1:11" x14ac:dyDescent="0.2">
      <c r="A60" s="5">
        <v>0.40940972222222222</v>
      </c>
      <c r="B60">
        <v>1209.6666666666667</v>
      </c>
      <c r="C60">
        <v>95.584168842613948</v>
      </c>
      <c r="D60">
        <v>1020.6666666666666</v>
      </c>
      <c r="E60">
        <v>42.524502740576914</v>
      </c>
      <c r="F60">
        <v>1133.3333333333333</v>
      </c>
      <c r="G60">
        <v>57.570246945217576</v>
      </c>
      <c r="H60">
        <v>32.333333333333336</v>
      </c>
      <c r="I60">
        <v>4.5092497528228863</v>
      </c>
      <c r="J60">
        <v>1072</v>
      </c>
      <c r="K60">
        <v>17.691806012954132</v>
      </c>
    </row>
    <row r="61" spans="1:11" x14ac:dyDescent="0.2">
      <c r="A61" s="5">
        <v>0.41635416666666669</v>
      </c>
      <c r="B61">
        <v>1211</v>
      </c>
      <c r="C61">
        <v>111.12155506471281</v>
      </c>
      <c r="D61">
        <v>1071.3333333333333</v>
      </c>
      <c r="E61">
        <v>83.548389172582688</v>
      </c>
      <c r="F61">
        <v>1122.3333333333333</v>
      </c>
      <c r="G61">
        <v>30.664855018951801</v>
      </c>
      <c r="H61">
        <v>17.666666666666668</v>
      </c>
      <c r="I61">
        <v>7.7674534651540279</v>
      </c>
      <c r="J61">
        <v>1125</v>
      </c>
      <c r="K61">
        <v>25.534290669607408</v>
      </c>
    </row>
    <row r="62" spans="1:11" x14ac:dyDescent="0.2">
      <c r="A62" s="5">
        <v>0.42329861111111111</v>
      </c>
      <c r="B62">
        <v>1250</v>
      </c>
      <c r="C62">
        <v>85.772956110886142</v>
      </c>
      <c r="D62">
        <v>1087</v>
      </c>
      <c r="E62">
        <v>15.588457268119896</v>
      </c>
      <c r="F62">
        <v>1113.6666666666667</v>
      </c>
      <c r="G62">
        <v>34.42867022313429</v>
      </c>
      <c r="H62">
        <v>22.333333333333332</v>
      </c>
      <c r="I62">
        <v>5.5075705472861056</v>
      </c>
      <c r="J62">
        <v>1084</v>
      </c>
      <c r="K62">
        <v>32.233522922572398</v>
      </c>
    </row>
    <row r="63" spans="1:11" x14ac:dyDescent="0.2">
      <c r="A63" s="5">
        <v>0.43024305555555553</v>
      </c>
      <c r="B63">
        <v>1272.3333333333333</v>
      </c>
      <c r="C63">
        <v>96.821140942117253</v>
      </c>
      <c r="D63">
        <v>1145</v>
      </c>
      <c r="E63">
        <v>47.507894080878813</v>
      </c>
      <c r="F63">
        <v>1152.6666666666667</v>
      </c>
      <c r="G63">
        <v>10.969655114602888</v>
      </c>
      <c r="H63">
        <v>29.666666666666668</v>
      </c>
      <c r="I63">
        <v>3.2145502536643185</v>
      </c>
      <c r="J63">
        <v>1147.3333333333333</v>
      </c>
      <c r="K63">
        <v>78.805668154856306</v>
      </c>
    </row>
    <row r="64" spans="1:11" x14ac:dyDescent="0.2">
      <c r="A64" s="5">
        <v>0.43718750000000001</v>
      </c>
      <c r="B64">
        <v>1311</v>
      </c>
      <c r="C64">
        <v>172.21788525005178</v>
      </c>
      <c r="D64">
        <v>1126</v>
      </c>
      <c r="E64">
        <v>31.432467291003423</v>
      </c>
      <c r="F64">
        <v>1183.3333333333333</v>
      </c>
      <c r="G64">
        <v>25.403411844343534</v>
      </c>
      <c r="H64">
        <v>30.333333333333332</v>
      </c>
      <c r="I64">
        <v>13.576941236277531</v>
      </c>
      <c r="J64">
        <v>1130.3333333333333</v>
      </c>
      <c r="K64">
        <v>42.571508469084499</v>
      </c>
    </row>
    <row r="65" spans="1:11" x14ac:dyDescent="0.2">
      <c r="A65" s="5">
        <v>0.44413194444444443</v>
      </c>
      <c r="B65">
        <v>1311</v>
      </c>
      <c r="C65">
        <v>157.43887702851541</v>
      </c>
      <c r="D65">
        <v>1151.6666666666667</v>
      </c>
      <c r="E65">
        <v>44.433470867504077</v>
      </c>
      <c r="F65">
        <v>1171</v>
      </c>
      <c r="G65">
        <v>28.478061731796284</v>
      </c>
      <c r="H65">
        <v>29.666666666666668</v>
      </c>
      <c r="I65">
        <v>16.258331197676263</v>
      </c>
      <c r="J65">
        <v>1099</v>
      </c>
      <c r="K65">
        <v>48</v>
      </c>
    </row>
    <row r="66" spans="1:11" x14ac:dyDescent="0.2">
      <c r="A66" s="5">
        <v>0.4510763888888889</v>
      </c>
      <c r="B66">
        <v>1362.6666666666667</v>
      </c>
      <c r="C66">
        <v>101.73658797764614</v>
      </c>
      <c r="D66">
        <v>1149.6666666666667</v>
      </c>
      <c r="E66">
        <v>35.501173689518112</v>
      </c>
      <c r="F66">
        <v>1242</v>
      </c>
      <c r="G66">
        <v>44.50842616853577</v>
      </c>
      <c r="H66">
        <v>23.333333333333332</v>
      </c>
      <c r="I66">
        <v>10.598742063723099</v>
      </c>
      <c r="J66">
        <v>1123.6666666666667</v>
      </c>
      <c r="K66">
        <v>42.782395133200914</v>
      </c>
    </row>
    <row r="67" spans="1:11" x14ac:dyDescent="0.2">
      <c r="A67" s="5">
        <v>0.45802083333333332</v>
      </c>
      <c r="B67">
        <v>1356</v>
      </c>
      <c r="C67">
        <v>106.40958603434186</v>
      </c>
      <c r="D67">
        <v>1211.6666666666667</v>
      </c>
      <c r="E67">
        <v>65.431898439013167</v>
      </c>
      <c r="F67">
        <v>1236.6666666666667</v>
      </c>
      <c r="G67">
        <v>45.081407845511357</v>
      </c>
      <c r="H67">
        <v>19</v>
      </c>
      <c r="I67">
        <v>3.6055512754639891</v>
      </c>
      <c r="J67">
        <v>1153.3333333333333</v>
      </c>
      <c r="K67">
        <v>58.045958802773974</v>
      </c>
    </row>
    <row r="68" spans="1:11" x14ac:dyDescent="0.2">
      <c r="A68" s="5">
        <v>0.4649652777777778</v>
      </c>
      <c r="B68">
        <v>1386.3333333333333</v>
      </c>
      <c r="C68">
        <v>95.814056032157069</v>
      </c>
      <c r="D68">
        <v>1247</v>
      </c>
      <c r="E68">
        <v>60.058305004387194</v>
      </c>
      <c r="F68">
        <v>1272.6666666666667</v>
      </c>
      <c r="G68">
        <v>26.85764943797825</v>
      </c>
      <c r="H68">
        <v>20</v>
      </c>
      <c r="I68">
        <v>7.9372539331937721</v>
      </c>
      <c r="J68">
        <v>1163.6666666666667</v>
      </c>
      <c r="K68">
        <v>30.23794525647094</v>
      </c>
    </row>
    <row r="69" spans="1:11" x14ac:dyDescent="0.2">
      <c r="A69" s="5">
        <v>0.47190972222222222</v>
      </c>
      <c r="B69">
        <v>1387.6666666666667</v>
      </c>
      <c r="C69">
        <v>147.75768451533523</v>
      </c>
      <c r="D69">
        <v>1259.6666666666667</v>
      </c>
      <c r="E69">
        <v>59.71878543082849</v>
      </c>
      <c r="F69">
        <v>1360</v>
      </c>
      <c r="G69">
        <v>58.283788483591216</v>
      </c>
      <c r="H69">
        <v>18.333333333333332</v>
      </c>
      <c r="I69">
        <v>4.7258156262526061</v>
      </c>
      <c r="J69">
        <v>1178.3333333333333</v>
      </c>
      <c r="K69">
        <v>20.305992547357377</v>
      </c>
    </row>
    <row r="70" spans="1:11" x14ac:dyDescent="0.2">
      <c r="A70" s="5">
        <v>0.47885416666666669</v>
      </c>
      <c r="B70">
        <v>1432.3333333333333</v>
      </c>
      <c r="C70">
        <v>118.11999548481762</v>
      </c>
      <c r="D70">
        <v>1291.3333333333333</v>
      </c>
      <c r="E70">
        <v>43.247350593225164</v>
      </c>
      <c r="F70">
        <v>1344</v>
      </c>
      <c r="G70">
        <v>56.718603649948932</v>
      </c>
      <c r="H70">
        <v>29</v>
      </c>
      <c r="I70">
        <v>4.358898943540674</v>
      </c>
      <c r="J70">
        <v>1161.3333333333333</v>
      </c>
      <c r="K70">
        <v>57.72636601530823</v>
      </c>
    </row>
    <row r="71" spans="1:11" x14ac:dyDescent="0.2">
      <c r="A71" s="5">
        <v>0.48579861111111111</v>
      </c>
      <c r="B71">
        <v>1439</v>
      </c>
      <c r="C71">
        <v>111.12155506471281</v>
      </c>
      <c r="D71">
        <v>1313.3333333333333</v>
      </c>
      <c r="E71">
        <v>30.61590000854676</v>
      </c>
      <c r="F71">
        <v>1376.3333333333333</v>
      </c>
      <c r="G71">
        <v>35.851545759330008</v>
      </c>
      <c r="H71">
        <v>30.333333333333332</v>
      </c>
      <c r="I71">
        <v>1.5275252316519465</v>
      </c>
      <c r="J71">
        <v>1211.6666666666667</v>
      </c>
      <c r="K71">
        <v>22.052966542697455</v>
      </c>
    </row>
    <row r="72" spans="1:11" x14ac:dyDescent="0.2">
      <c r="A72" s="5">
        <v>0.49274305555555553</v>
      </c>
      <c r="B72">
        <v>1456.6666666666667</v>
      </c>
      <c r="C72">
        <v>136.97201660679943</v>
      </c>
      <c r="D72">
        <v>1294.6666666666667</v>
      </c>
      <c r="E72">
        <v>22.030282189144408</v>
      </c>
      <c r="F72">
        <v>1333.3333333333333</v>
      </c>
      <c r="G72">
        <v>28.290163190291665</v>
      </c>
      <c r="H72">
        <v>20.333333333333332</v>
      </c>
      <c r="I72">
        <v>10.066445913694334</v>
      </c>
      <c r="J72">
        <v>1207.6666666666667</v>
      </c>
      <c r="K72">
        <v>44.836740886613661</v>
      </c>
    </row>
    <row r="73" spans="1:11" x14ac:dyDescent="0.2">
      <c r="A73" s="5">
        <v>0.49968750000000001</v>
      </c>
      <c r="B73">
        <v>1476.6666666666667</v>
      </c>
      <c r="C73">
        <v>134.33664181202883</v>
      </c>
      <c r="D73">
        <v>1348.3333333333333</v>
      </c>
      <c r="E73">
        <v>70.811957558969752</v>
      </c>
      <c r="F73">
        <v>1393.3333333333333</v>
      </c>
      <c r="G73">
        <v>41.884762543594938</v>
      </c>
      <c r="H73">
        <v>25.666666666666668</v>
      </c>
      <c r="I73">
        <v>7.7674534651540315</v>
      </c>
      <c r="J73">
        <v>1248.3333333333333</v>
      </c>
      <c r="K73">
        <v>38.475100173142287</v>
      </c>
    </row>
    <row r="74" spans="1:11" x14ac:dyDescent="0.2">
      <c r="A74" s="5">
        <v>0.50663194444444448</v>
      </c>
      <c r="B74">
        <v>1496.6666666666667</v>
      </c>
      <c r="C74">
        <v>162.11210113169631</v>
      </c>
      <c r="D74">
        <v>1366.3333333333333</v>
      </c>
      <c r="E74">
        <v>27.934447074057747</v>
      </c>
      <c r="F74">
        <v>1432</v>
      </c>
      <c r="G74">
        <v>17</v>
      </c>
      <c r="H74">
        <v>24</v>
      </c>
      <c r="I74">
        <v>1.7320508075688772</v>
      </c>
      <c r="J74">
        <v>1239.6666666666667</v>
      </c>
      <c r="K74">
        <v>44.230457078051245</v>
      </c>
    </row>
    <row r="75" spans="1:11" x14ac:dyDescent="0.2">
      <c r="A75" s="5">
        <v>0.5135763888888889</v>
      </c>
      <c r="B75">
        <v>1550</v>
      </c>
      <c r="C75">
        <v>156.11854470241516</v>
      </c>
      <c r="D75">
        <v>1383.3333333333333</v>
      </c>
      <c r="E75">
        <v>74.57434768962672</v>
      </c>
      <c r="F75">
        <v>1440.6666666666667</v>
      </c>
      <c r="G75">
        <v>46.177194948733437</v>
      </c>
      <c r="H75">
        <v>25</v>
      </c>
      <c r="I75">
        <v>2.6457513110645907</v>
      </c>
      <c r="J75">
        <v>1215</v>
      </c>
      <c r="K75">
        <v>10</v>
      </c>
    </row>
    <row r="76" spans="1:11" x14ac:dyDescent="0.2">
      <c r="A76" s="5">
        <v>0.52052083333333332</v>
      </c>
      <c r="B76">
        <v>1521.6666666666667</v>
      </c>
      <c r="C76">
        <v>139.274309667409</v>
      </c>
      <c r="D76">
        <v>1353.3333333333333</v>
      </c>
      <c r="E76">
        <v>75.142087629592339</v>
      </c>
      <c r="F76">
        <v>1455</v>
      </c>
      <c r="G76">
        <v>84.077345343439575</v>
      </c>
      <c r="H76">
        <v>22</v>
      </c>
      <c r="I76">
        <v>4.358898943540674</v>
      </c>
      <c r="J76">
        <v>1272</v>
      </c>
      <c r="K76">
        <v>28.61817604250837</v>
      </c>
    </row>
    <row r="77" spans="1:11" x14ac:dyDescent="0.2">
      <c r="A77" s="5">
        <v>0.52746527777777774</v>
      </c>
      <c r="B77">
        <v>1542.6666666666667</v>
      </c>
      <c r="C77">
        <v>158.97274399510545</v>
      </c>
      <c r="D77">
        <v>1390</v>
      </c>
      <c r="E77">
        <v>70.085661871740925</v>
      </c>
      <c r="F77">
        <v>1471.3333333333333</v>
      </c>
      <c r="G77">
        <v>60.5419964432404</v>
      </c>
      <c r="H77">
        <v>29.333333333333332</v>
      </c>
      <c r="I77">
        <v>1.1547005383792515</v>
      </c>
      <c r="J77">
        <v>1215</v>
      </c>
      <c r="K77">
        <v>61.798058221921501</v>
      </c>
    </row>
    <row r="78" spans="1:11" x14ac:dyDescent="0.2">
      <c r="A78" s="5">
        <v>0.53440972222222227</v>
      </c>
      <c r="B78">
        <v>1600</v>
      </c>
      <c r="C78">
        <v>176.17888636269672</v>
      </c>
      <c r="D78">
        <v>1412.3333333333333</v>
      </c>
      <c r="E78">
        <v>44.230457078051238</v>
      </c>
      <c r="F78">
        <v>1485.6666666666667</v>
      </c>
      <c r="G78">
        <v>18.230011885167091</v>
      </c>
      <c r="H78">
        <v>27.666666666666668</v>
      </c>
      <c r="I78">
        <v>5.507570547286095</v>
      </c>
      <c r="J78">
        <v>1232</v>
      </c>
      <c r="K78">
        <v>82.867363901598807</v>
      </c>
    </row>
    <row r="79" spans="1:11" x14ac:dyDescent="0.2">
      <c r="A79" s="5">
        <v>0.54135416666666669</v>
      </c>
      <c r="B79">
        <v>1559.6666666666667</v>
      </c>
      <c r="C79">
        <v>124.84123250486329</v>
      </c>
      <c r="D79">
        <v>1442</v>
      </c>
      <c r="E79">
        <v>48.754486972995622</v>
      </c>
      <c r="F79">
        <v>1457</v>
      </c>
      <c r="G79">
        <v>52.028838157314254</v>
      </c>
      <c r="H79">
        <v>25.333333333333332</v>
      </c>
      <c r="I79">
        <v>2.0816659994661331</v>
      </c>
      <c r="J79">
        <v>1301.6666666666667</v>
      </c>
      <c r="K79">
        <v>45.324754090158429</v>
      </c>
    </row>
    <row r="80" spans="1:11" x14ac:dyDescent="0.2">
      <c r="A80" s="5">
        <v>0.54829861111111111</v>
      </c>
      <c r="B80">
        <v>1590.6666666666667</v>
      </c>
      <c r="C80">
        <v>124.83722735359567</v>
      </c>
      <c r="D80">
        <v>1399.3333333333333</v>
      </c>
      <c r="E80">
        <v>34.55912807542073</v>
      </c>
      <c r="F80">
        <v>1504.3333333333333</v>
      </c>
      <c r="G80">
        <v>48.83987441971297</v>
      </c>
      <c r="H80">
        <v>30</v>
      </c>
      <c r="I80">
        <v>7</v>
      </c>
      <c r="J80">
        <v>1290.6666666666667</v>
      </c>
      <c r="K80">
        <v>57.002923901615198</v>
      </c>
    </row>
    <row r="81" spans="1:11" x14ac:dyDescent="0.2">
      <c r="A81" s="5">
        <v>0.55524305555555553</v>
      </c>
      <c r="B81">
        <v>1589.3333333333333</v>
      </c>
      <c r="C81">
        <v>93.060911951975484</v>
      </c>
      <c r="D81">
        <v>1457.3333333333333</v>
      </c>
      <c r="E81">
        <v>38.423083339749475</v>
      </c>
      <c r="F81">
        <v>1510.6666666666667</v>
      </c>
      <c r="G81">
        <v>34.55912807542073</v>
      </c>
      <c r="H81">
        <v>28.666666666666668</v>
      </c>
      <c r="I81">
        <v>9.8657657246324906</v>
      </c>
      <c r="J81">
        <v>1291</v>
      </c>
      <c r="K81">
        <v>58.197938107805847</v>
      </c>
    </row>
    <row r="82" spans="1:11" x14ac:dyDescent="0.2">
      <c r="A82" s="5">
        <v>0.56218749999999995</v>
      </c>
      <c r="B82">
        <v>1626.3333333333333</v>
      </c>
      <c r="C82">
        <v>211.41507357171457</v>
      </c>
      <c r="D82">
        <v>1514.6666666666667</v>
      </c>
      <c r="E82">
        <v>54.003086331554542</v>
      </c>
      <c r="F82">
        <v>1562.6666666666667</v>
      </c>
      <c r="G82">
        <v>33.126021996812923</v>
      </c>
      <c r="H82">
        <v>29.666666666666668</v>
      </c>
      <c r="I82">
        <v>4.5092497528228863</v>
      </c>
      <c r="J82">
        <v>1273.3333333333333</v>
      </c>
      <c r="K82">
        <v>34.210134950527937</v>
      </c>
    </row>
    <row r="83" spans="1:11" x14ac:dyDescent="0.2">
      <c r="A83" s="5">
        <v>0.56913194444444448</v>
      </c>
      <c r="B83">
        <v>1622.6666666666667</v>
      </c>
      <c r="C83">
        <v>179.30514028697931</v>
      </c>
      <c r="D83">
        <v>1482</v>
      </c>
      <c r="E83">
        <v>59.732738092272314</v>
      </c>
      <c r="F83">
        <v>1589.6666666666667</v>
      </c>
      <c r="G83">
        <v>26.764404221527766</v>
      </c>
      <c r="H83">
        <v>21.666666666666668</v>
      </c>
      <c r="I83">
        <v>2.3094010767585034</v>
      </c>
      <c r="J83">
        <v>1289.3333333333333</v>
      </c>
      <c r="K83">
        <v>76.271445071752325</v>
      </c>
    </row>
    <row r="84" spans="1:11" x14ac:dyDescent="0.2">
      <c r="A84" s="5">
        <v>0.5760763888888889</v>
      </c>
      <c r="B84">
        <v>1677.3333333333333</v>
      </c>
      <c r="C84">
        <v>175.52587653486688</v>
      </c>
      <c r="D84">
        <v>1518</v>
      </c>
      <c r="E84">
        <v>63.788713735268246</v>
      </c>
      <c r="F84">
        <v>1573.6666666666667</v>
      </c>
      <c r="G84">
        <v>44.657959350303202</v>
      </c>
      <c r="H84">
        <v>25.333333333333332</v>
      </c>
      <c r="I84">
        <v>4.1633319989322697</v>
      </c>
      <c r="J84">
        <v>1316.6666666666667</v>
      </c>
      <c r="K84">
        <v>30.088757590391356</v>
      </c>
    </row>
    <row r="85" spans="1:11" x14ac:dyDescent="0.2">
      <c r="A85" s="5">
        <v>0.58302083333333332</v>
      </c>
      <c r="B85">
        <v>1654.6666666666667</v>
      </c>
      <c r="C85">
        <v>165.70254474006529</v>
      </c>
      <c r="D85">
        <v>1506</v>
      </c>
      <c r="E85">
        <v>68.461668107050969</v>
      </c>
      <c r="F85">
        <v>1587.3333333333333</v>
      </c>
      <c r="G85">
        <v>72.500574710365797</v>
      </c>
      <c r="H85">
        <v>28.666666666666668</v>
      </c>
      <c r="I85">
        <v>9.0737717258774619</v>
      </c>
      <c r="J85">
        <v>1274</v>
      </c>
      <c r="K85">
        <v>12.767145334803704</v>
      </c>
    </row>
    <row r="86" spans="1:11" x14ac:dyDescent="0.2">
      <c r="A86" s="5">
        <v>0.58996527777777774</v>
      </c>
      <c r="B86">
        <v>1679.3333333333333</v>
      </c>
      <c r="C86">
        <v>155.12038335864611</v>
      </c>
      <c r="D86">
        <v>1501.6666666666667</v>
      </c>
      <c r="E86">
        <v>46.45786621588784</v>
      </c>
      <c r="F86">
        <v>1623</v>
      </c>
      <c r="G86">
        <v>64.210591026714582</v>
      </c>
      <c r="H86">
        <v>26.666666666666668</v>
      </c>
      <c r="I86">
        <v>8.3864970836060788</v>
      </c>
      <c r="J86">
        <v>1310.6666666666667</v>
      </c>
      <c r="K86">
        <v>30.98924544633724</v>
      </c>
    </row>
    <row r="87" spans="1:11" x14ac:dyDescent="0.2">
      <c r="A87" s="5">
        <v>0.59690972222222227</v>
      </c>
      <c r="B87">
        <v>1690.6666666666667</v>
      </c>
      <c r="C87">
        <v>191.85758607189172</v>
      </c>
      <c r="D87">
        <v>1536.3333333333333</v>
      </c>
      <c r="E87">
        <v>47.035447625523169</v>
      </c>
      <c r="F87">
        <v>1645</v>
      </c>
      <c r="G87">
        <v>8.717797887081348</v>
      </c>
      <c r="H87">
        <v>31.666666666666668</v>
      </c>
      <c r="I87">
        <v>7.2341781380702299</v>
      </c>
      <c r="J87">
        <v>1309.6666666666667</v>
      </c>
      <c r="K87">
        <v>102.27577099847908</v>
      </c>
    </row>
    <row r="88" spans="1:11" x14ac:dyDescent="0.2">
      <c r="A88" s="5">
        <v>0.60385416666666669</v>
      </c>
      <c r="B88">
        <v>1663.3333333333333</v>
      </c>
      <c r="C88">
        <v>226.63700786352939</v>
      </c>
      <c r="D88">
        <v>1516</v>
      </c>
      <c r="E88">
        <v>56.320511361314892</v>
      </c>
      <c r="F88">
        <v>1642.6666666666667</v>
      </c>
      <c r="G88">
        <v>74.110278189555686</v>
      </c>
      <c r="H88">
        <v>27.666666666666668</v>
      </c>
      <c r="I88">
        <v>4.1633319989322564</v>
      </c>
      <c r="J88">
        <v>1296.3333333333333</v>
      </c>
      <c r="K88">
        <v>95.175276901794888</v>
      </c>
    </row>
    <row r="89" spans="1:11" x14ac:dyDescent="0.2">
      <c r="A89" s="5">
        <v>0.61079861111111111</v>
      </c>
      <c r="B89">
        <v>1732.6666666666667</v>
      </c>
      <c r="C89">
        <v>247.58298272161807</v>
      </c>
      <c r="D89">
        <v>1543</v>
      </c>
      <c r="E89">
        <v>77</v>
      </c>
      <c r="F89">
        <v>1619</v>
      </c>
      <c r="G89">
        <v>78.076885183772546</v>
      </c>
      <c r="H89">
        <v>11</v>
      </c>
      <c r="I89">
        <v>9.5393920141694561</v>
      </c>
      <c r="J89">
        <v>1340.3333333333333</v>
      </c>
      <c r="K89">
        <v>58.346665143205342</v>
      </c>
    </row>
    <row r="90" spans="1:11" x14ac:dyDescent="0.2">
      <c r="A90" s="5">
        <v>0.61774305555555553</v>
      </c>
      <c r="B90">
        <v>1740.3333333333333</v>
      </c>
      <c r="C90">
        <v>268.3697697829117</v>
      </c>
      <c r="D90">
        <v>1574</v>
      </c>
      <c r="E90">
        <v>91.700599779936013</v>
      </c>
      <c r="F90">
        <v>1707.6666666666667</v>
      </c>
      <c r="G90">
        <v>52.974836793833852</v>
      </c>
      <c r="H90">
        <v>23.666666666666668</v>
      </c>
      <c r="I90">
        <v>1.5275252316519465</v>
      </c>
      <c r="J90">
        <v>1364.6666666666667</v>
      </c>
      <c r="K90">
        <v>30.03886371574886</v>
      </c>
    </row>
    <row r="91" spans="1:11" x14ac:dyDescent="0.2">
      <c r="A91" s="5">
        <v>0.62468749999999995</v>
      </c>
      <c r="B91">
        <v>1715.3333333333333</v>
      </c>
      <c r="C91">
        <v>287.50362316557511</v>
      </c>
      <c r="D91">
        <v>1567</v>
      </c>
      <c r="E91">
        <v>97.862147942909985</v>
      </c>
      <c r="F91">
        <v>1692.6666666666667</v>
      </c>
      <c r="G91">
        <v>55.003030219555477</v>
      </c>
      <c r="H91">
        <v>28</v>
      </c>
      <c r="I91">
        <v>11</v>
      </c>
      <c r="J91">
        <v>1373</v>
      </c>
      <c r="K91">
        <v>73.430239002743278</v>
      </c>
    </row>
    <row r="92" spans="1:11" x14ac:dyDescent="0.2">
      <c r="A92" s="5">
        <v>0.63163194444444448</v>
      </c>
      <c r="B92">
        <v>1780.3333333333333</v>
      </c>
      <c r="C92">
        <v>286.03554557665211</v>
      </c>
      <c r="D92">
        <v>1571.6666666666667</v>
      </c>
      <c r="E92">
        <v>98.169920715733141</v>
      </c>
      <c r="F92">
        <v>1713</v>
      </c>
      <c r="G92">
        <v>45.923850012820139</v>
      </c>
      <c r="H92">
        <v>18.333333333333332</v>
      </c>
      <c r="I92">
        <v>13.613718571108091</v>
      </c>
      <c r="J92">
        <v>1382.6666666666667</v>
      </c>
      <c r="K92">
        <v>42.899106439800505</v>
      </c>
    </row>
    <row r="93" spans="1:11" x14ac:dyDescent="0.2">
      <c r="A93" s="5">
        <v>0.6385763888888889</v>
      </c>
      <c r="B93">
        <v>1776.6666666666667</v>
      </c>
      <c r="C93">
        <v>228.97670915036974</v>
      </c>
      <c r="D93">
        <v>1564.3333333333333</v>
      </c>
      <c r="E93">
        <v>58.731025304632077</v>
      </c>
      <c r="F93">
        <v>1697.3333333333333</v>
      </c>
      <c r="G93">
        <v>52.214301999867175</v>
      </c>
      <c r="H93">
        <v>15.333333333333334</v>
      </c>
      <c r="I93">
        <v>5.8594652770823137</v>
      </c>
      <c r="J93">
        <v>1355.6666666666667</v>
      </c>
      <c r="K93">
        <v>50.500825075768148</v>
      </c>
    </row>
    <row r="94" spans="1:11" x14ac:dyDescent="0.2">
      <c r="A94" s="5">
        <v>0.64552083333333332</v>
      </c>
      <c r="B94">
        <v>1701</v>
      </c>
      <c r="C94">
        <v>260.39777264792417</v>
      </c>
      <c r="D94">
        <v>1598.6666666666667</v>
      </c>
      <c r="E94">
        <v>108.88679136301765</v>
      </c>
      <c r="F94">
        <v>1710.3333333333333</v>
      </c>
      <c r="G94">
        <v>42.85246006162695</v>
      </c>
      <c r="H94">
        <v>26.666666666666668</v>
      </c>
      <c r="I94">
        <v>6.1101009266077808</v>
      </c>
      <c r="J94">
        <v>1374.3333333333333</v>
      </c>
      <c r="K94">
        <v>66.365151497855663</v>
      </c>
    </row>
    <row r="95" spans="1:11" x14ac:dyDescent="0.2">
      <c r="A95" s="5">
        <v>0.65246527777777774</v>
      </c>
      <c r="B95">
        <v>1728</v>
      </c>
      <c r="C95">
        <v>256.95719487883582</v>
      </c>
      <c r="D95">
        <v>1573.6666666666667</v>
      </c>
      <c r="E95">
        <v>63.311399710741931</v>
      </c>
      <c r="F95">
        <v>1760</v>
      </c>
      <c r="G95">
        <v>48.538644398046387</v>
      </c>
      <c r="H95">
        <v>31</v>
      </c>
      <c r="I95">
        <v>13</v>
      </c>
      <c r="J95">
        <v>1393.6666666666667</v>
      </c>
      <c r="K95">
        <v>72.390146659150602</v>
      </c>
    </row>
    <row r="96" spans="1:11" x14ac:dyDescent="0.2">
      <c r="A96" s="5">
        <v>0.65940972222222227</v>
      </c>
      <c r="B96">
        <v>1764</v>
      </c>
      <c r="C96">
        <v>285.77788577844859</v>
      </c>
      <c r="D96">
        <v>1552.3333333333333</v>
      </c>
      <c r="E96">
        <v>30.98924544633724</v>
      </c>
      <c r="F96">
        <v>1770.6666666666667</v>
      </c>
      <c r="G96">
        <v>39.80368492154129</v>
      </c>
      <c r="H96">
        <v>24.666666666666668</v>
      </c>
      <c r="I96">
        <v>22.18858565419016</v>
      </c>
      <c r="J96">
        <v>1398</v>
      </c>
      <c r="K96">
        <v>71.840100222647237</v>
      </c>
    </row>
    <row r="97" spans="1:11" x14ac:dyDescent="0.2">
      <c r="A97" s="5">
        <v>0.66635416666666669</v>
      </c>
      <c r="B97">
        <v>1786.3333333333333</v>
      </c>
      <c r="C97">
        <v>231.59519281136434</v>
      </c>
      <c r="D97">
        <v>1609.3333333333333</v>
      </c>
      <c r="E97">
        <v>109.54603294201637</v>
      </c>
      <c r="F97">
        <v>1767</v>
      </c>
      <c r="G97">
        <v>61.441028637222537</v>
      </c>
      <c r="H97">
        <v>19.666666666666668</v>
      </c>
      <c r="I97">
        <v>7.637626158259736</v>
      </c>
      <c r="J97">
        <v>1438.3333333333333</v>
      </c>
      <c r="K97">
        <v>73.330302967690869</v>
      </c>
    </row>
    <row r="98" spans="1:11" x14ac:dyDescent="0.2">
      <c r="A98" s="5">
        <v>0.67329861111111111</v>
      </c>
      <c r="B98">
        <v>1767.3333333333333</v>
      </c>
      <c r="C98">
        <v>258.84615765611244</v>
      </c>
      <c r="D98">
        <v>1608.6666666666667</v>
      </c>
      <c r="E98">
        <v>68.412961734844757</v>
      </c>
      <c r="F98">
        <v>1782.6666666666667</v>
      </c>
      <c r="G98">
        <v>73.527772530747413</v>
      </c>
      <c r="H98">
        <v>25.666666666666668</v>
      </c>
      <c r="I98">
        <v>6.1101009266077897</v>
      </c>
      <c r="J98">
        <v>1376</v>
      </c>
      <c r="K98">
        <v>19.924858845171276</v>
      </c>
    </row>
    <row r="99" spans="1:11" x14ac:dyDescent="0.2">
      <c r="A99" s="5"/>
    </row>
    <row r="100" spans="1:11" x14ac:dyDescent="0.2">
      <c r="A100" s="5"/>
    </row>
    <row r="101" spans="1:11" x14ac:dyDescent="0.2">
      <c r="A101" s="5"/>
    </row>
    <row r="102" spans="1:11" x14ac:dyDescent="0.2">
      <c r="A102" s="5"/>
    </row>
    <row r="103" spans="1:11" x14ac:dyDescent="0.2">
      <c r="A103" s="5"/>
    </row>
    <row r="104" spans="1:11" x14ac:dyDescent="0.2">
      <c r="A104" s="5"/>
    </row>
    <row r="105" spans="1:11" x14ac:dyDescent="0.2">
      <c r="A105" s="5"/>
    </row>
    <row r="106" spans="1:11" x14ac:dyDescent="0.2">
      <c r="A106" s="5"/>
    </row>
    <row r="107" spans="1:11" x14ac:dyDescent="0.2">
      <c r="A107" s="5"/>
    </row>
    <row r="108" spans="1:11" x14ac:dyDescent="0.2">
      <c r="A108" s="5"/>
    </row>
    <row r="109" spans="1:11" x14ac:dyDescent="0.2">
      <c r="A109" s="5"/>
    </row>
    <row r="110" spans="1:11" x14ac:dyDescent="0.2">
      <c r="A110" s="5"/>
    </row>
    <row r="111" spans="1:11" x14ac:dyDescent="0.2">
      <c r="A111" s="5"/>
    </row>
    <row r="112" spans="1:11" x14ac:dyDescent="0.2">
      <c r="A112" s="5"/>
    </row>
    <row r="113" spans="1:1" x14ac:dyDescent="0.2">
      <c r="A113" s="5"/>
    </row>
    <row r="114" spans="1:1" x14ac:dyDescent="0.2">
      <c r="A114" s="5"/>
    </row>
    <row r="115" spans="1:1" x14ac:dyDescent="0.2">
      <c r="A115" s="5"/>
    </row>
    <row r="116" spans="1:1" x14ac:dyDescent="0.2">
      <c r="A116" s="5"/>
    </row>
    <row r="117" spans="1:1" x14ac:dyDescent="0.2">
      <c r="A117" s="5"/>
    </row>
    <row r="118" spans="1:1" x14ac:dyDescent="0.2">
      <c r="A118" s="5"/>
    </row>
    <row r="119" spans="1:1" x14ac:dyDescent="0.2">
      <c r="A119" s="5"/>
    </row>
    <row r="120" spans="1:1" x14ac:dyDescent="0.2">
      <c r="A120" s="5"/>
    </row>
    <row r="121" spans="1:1" x14ac:dyDescent="0.2">
      <c r="A121" s="5"/>
    </row>
    <row r="122" spans="1:1" x14ac:dyDescent="0.2">
      <c r="A122" s="5"/>
    </row>
    <row r="123" spans="1:1" x14ac:dyDescent="0.2">
      <c r="A123" s="5"/>
    </row>
    <row r="124" spans="1:1" x14ac:dyDescent="0.2">
      <c r="A124" s="5"/>
    </row>
    <row r="125" spans="1:1" x14ac:dyDescent="0.2">
      <c r="A125" s="5"/>
    </row>
    <row r="126" spans="1:1" x14ac:dyDescent="0.2">
      <c r="A126" s="5"/>
    </row>
    <row r="127" spans="1:1" x14ac:dyDescent="0.2">
      <c r="A127" s="5"/>
    </row>
    <row r="128" spans="1:1" x14ac:dyDescent="0.2">
      <c r="A128" s="5"/>
    </row>
    <row r="129" spans="1:1" x14ac:dyDescent="0.2">
      <c r="A129" s="5"/>
    </row>
    <row r="130" spans="1:1" x14ac:dyDescent="0.2">
      <c r="A130" s="5"/>
    </row>
    <row r="131" spans="1:1" x14ac:dyDescent="0.2">
      <c r="A131" s="5"/>
    </row>
    <row r="132" spans="1:1" x14ac:dyDescent="0.2">
      <c r="A132" s="5"/>
    </row>
    <row r="133" spans="1:1" x14ac:dyDescent="0.2">
      <c r="A133" s="5"/>
    </row>
    <row r="134" spans="1:1" x14ac:dyDescent="0.2">
      <c r="A134" s="5"/>
    </row>
    <row r="135" spans="1:1" x14ac:dyDescent="0.2">
      <c r="A135" s="5"/>
    </row>
    <row r="136" spans="1:1" x14ac:dyDescent="0.2">
      <c r="A136" s="5"/>
    </row>
    <row r="137" spans="1:1" x14ac:dyDescent="0.2">
      <c r="A137" s="5"/>
    </row>
    <row r="138" spans="1:1" x14ac:dyDescent="0.2">
      <c r="A138" s="5"/>
    </row>
    <row r="139" spans="1:1" x14ac:dyDescent="0.2">
      <c r="A139" s="5"/>
    </row>
    <row r="140" spans="1:1" x14ac:dyDescent="0.2">
      <c r="A140" s="5"/>
    </row>
    <row r="141" spans="1:1" x14ac:dyDescent="0.2">
      <c r="A141" s="5"/>
    </row>
    <row r="142" spans="1:1" x14ac:dyDescent="0.2">
      <c r="A142" s="5"/>
    </row>
    <row r="143" spans="1:1" x14ac:dyDescent="0.2">
      <c r="A143" s="5"/>
    </row>
    <row r="144" spans="1:1" x14ac:dyDescent="0.2">
      <c r="A144" s="5"/>
    </row>
    <row r="145" spans="1:1" x14ac:dyDescent="0.2">
      <c r="A145" s="5"/>
    </row>
    <row r="146" spans="1:1" x14ac:dyDescent="0.2">
      <c r="A146" s="6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numerical values figures</vt:lpstr>
      <vt:lpstr>Fig 1G resazurin curves</vt:lpstr>
      <vt:lpstr>Fig 4D co-culture curves on chi</vt:lpstr>
      <vt:lpstr>Fig E(panel A) in S1 Text</vt:lpstr>
      <vt:lpstr>Fig G in S1 Text</vt:lpstr>
      <vt:lpstr>Fig I in S1 Tex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. van der Meij</dc:creator>
  <cp:lastModifiedBy>A. van der Meij</cp:lastModifiedBy>
  <dcterms:created xsi:type="dcterms:W3CDTF">2025-06-17T01:43:23Z</dcterms:created>
  <dcterms:modified xsi:type="dcterms:W3CDTF">2025-07-31T16:04:48Z</dcterms:modified>
</cp:coreProperties>
</file>